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var\OneDrive\Escritorio\Tesis\2020\article\Supplementary Data\"/>
    </mc:Choice>
  </mc:AlternateContent>
  <xr:revisionPtr revIDLastSave="0" documentId="13_ncr:1_{D959F40D-7B3C-4D4B-8011-EDF4C206E732}" xr6:coauthVersionLast="47" xr6:coauthVersionMax="47" xr10:uidLastSave="{00000000-0000-0000-0000-000000000000}"/>
  <bookViews>
    <workbookView xWindow="-28920" yWindow="-120" windowWidth="29040" windowHeight="15840" xr2:uid="{A3138027-B8F5-4E94-9DD0-64D9CD25C8BE}"/>
  </bookViews>
  <sheets>
    <sheet name="Hoja1" sheetId="1" r:id="rId1"/>
    <sheet name="Hoja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" i="1" l="1"/>
  <c r="T8" i="1"/>
  <c r="T9" i="1"/>
  <c r="T10" i="1"/>
  <c r="T11" i="1"/>
  <c r="T13" i="1"/>
  <c r="T14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7" i="1"/>
  <c r="K8" i="1"/>
  <c r="U8" i="1" s="1"/>
  <c r="K9" i="1"/>
  <c r="K10" i="1"/>
  <c r="K11" i="1"/>
  <c r="K13" i="1"/>
  <c r="K14" i="1"/>
  <c r="K16" i="1"/>
  <c r="U16" i="1" s="1"/>
  <c r="K17" i="1"/>
  <c r="U17" i="1" s="1"/>
  <c r="K18" i="1"/>
  <c r="U18" i="1" s="1"/>
  <c r="K19" i="1"/>
  <c r="K20" i="1"/>
  <c r="K21" i="1"/>
  <c r="K22" i="1"/>
  <c r="K23" i="1"/>
  <c r="K24" i="1"/>
  <c r="U24" i="1" s="1"/>
  <c r="K25" i="1"/>
  <c r="U25" i="1" s="1"/>
  <c r="K26" i="1"/>
  <c r="U26" i="1" s="1"/>
  <c r="K27" i="1"/>
  <c r="K28" i="1"/>
  <c r="K29" i="1"/>
  <c r="K30" i="1"/>
  <c r="K31" i="1"/>
  <c r="K32" i="1"/>
  <c r="U32" i="1" s="1"/>
  <c r="K33" i="1"/>
  <c r="U33" i="1" s="1"/>
  <c r="K34" i="1"/>
  <c r="U34" i="1" s="1"/>
  <c r="K35" i="1"/>
  <c r="K37" i="1"/>
  <c r="K38" i="1"/>
  <c r="K39" i="1"/>
  <c r="K40" i="1"/>
  <c r="K41" i="1"/>
  <c r="U41" i="1" s="1"/>
  <c r="K42" i="1"/>
  <c r="U42" i="1" s="1"/>
  <c r="K43" i="1"/>
  <c r="U43" i="1" s="1"/>
  <c r="K44" i="1"/>
  <c r="K45" i="1"/>
  <c r="K46" i="1"/>
  <c r="K47" i="1"/>
  <c r="K48" i="1"/>
  <c r="K49" i="1"/>
  <c r="U49" i="1" s="1"/>
  <c r="K50" i="1"/>
  <c r="U50" i="1" s="1"/>
  <c r="K51" i="1"/>
  <c r="U51" i="1" s="1"/>
  <c r="K52" i="1"/>
  <c r="K53" i="1"/>
  <c r="K54" i="1"/>
  <c r="K55" i="1"/>
  <c r="K6" i="1"/>
  <c r="U6" i="1" s="1"/>
  <c r="D56" i="1"/>
  <c r="E56" i="1"/>
  <c r="F56" i="1"/>
  <c r="G56" i="1"/>
  <c r="H56" i="1"/>
  <c r="I56" i="1"/>
  <c r="J56" i="1"/>
  <c r="L56" i="1"/>
  <c r="M56" i="1"/>
  <c r="N56" i="1"/>
  <c r="O56" i="1"/>
  <c r="P56" i="1"/>
  <c r="Q56" i="1"/>
  <c r="R56" i="1"/>
  <c r="S56" i="1"/>
  <c r="C56" i="1"/>
  <c r="D36" i="1"/>
  <c r="E36" i="1"/>
  <c r="F36" i="1"/>
  <c r="G36" i="1"/>
  <c r="H36" i="1"/>
  <c r="I36" i="1"/>
  <c r="J36" i="1"/>
  <c r="L36" i="1"/>
  <c r="M36" i="1"/>
  <c r="N36" i="1"/>
  <c r="O36" i="1"/>
  <c r="P36" i="1"/>
  <c r="Q36" i="1"/>
  <c r="R36" i="1"/>
  <c r="S36" i="1"/>
  <c r="C36" i="1"/>
  <c r="D15" i="1"/>
  <c r="E15" i="1"/>
  <c r="F15" i="1"/>
  <c r="G15" i="1"/>
  <c r="H15" i="1"/>
  <c r="I15" i="1"/>
  <c r="J15" i="1"/>
  <c r="L15" i="1"/>
  <c r="M15" i="1"/>
  <c r="N15" i="1"/>
  <c r="O15" i="1"/>
  <c r="P15" i="1"/>
  <c r="Q15" i="1"/>
  <c r="R15" i="1"/>
  <c r="S15" i="1"/>
  <c r="C15" i="1"/>
  <c r="D12" i="1"/>
  <c r="E12" i="1"/>
  <c r="F12" i="1"/>
  <c r="G12" i="1"/>
  <c r="H12" i="1"/>
  <c r="I12" i="1"/>
  <c r="J12" i="1"/>
  <c r="L12" i="1"/>
  <c r="M12" i="1"/>
  <c r="N12" i="1"/>
  <c r="O12" i="1"/>
  <c r="P12" i="1"/>
  <c r="Q12" i="1"/>
  <c r="R12" i="1"/>
  <c r="S12" i="1"/>
  <c r="C12" i="1"/>
  <c r="T12" i="1" l="1"/>
  <c r="T56" i="1"/>
  <c r="U40" i="1"/>
  <c r="U23" i="1"/>
  <c r="U47" i="1"/>
  <c r="U30" i="1"/>
  <c r="U13" i="1"/>
  <c r="U38" i="1"/>
  <c r="U11" i="1"/>
  <c r="U53" i="1"/>
  <c r="U45" i="1"/>
  <c r="U37" i="1"/>
  <c r="U28" i="1"/>
  <c r="U20" i="1"/>
  <c r="U10" i="1"/>
  <c r="T15" i="1"/>
  <c r="U31" i="1"/>
  <c r="U14" i="1"/>
  <c r="U55" i="1"/>
  <c r="U39" i="1"/>
  <c r="U22" i="1"/>
  <c r="U54" i="1"/>
  <c r="U29" i="1"/>
  <c r="U52" i="1"/>
  <c r="U44" i="1"/>
  <c r="U35" i="1"/>
  <c r="U27" i="1"/>
  <c r="U19" i="1"/>
  <c r="U9" i="1"/>
  <c r="U7" i="1"/>
  <c r="T36" i="1"/>
  <c r="U48" i="1"/>
  <c r="U46" i="1"/>
  <c r="U21" i="1"/>
  <c r="K12" i="1"/>
  <c r="U12" i="1" s="1"/>
  <c r="K36" i="1"/>
  <c r="K56" i="1"/>
  <c r="U56" i="1" s="1"/>
  <c r="K15" i="1"/>
  <c r="U15" i="1" l="1"/>
  <c r="U57" i="1" s="1"/>
  <c r="U36" i="1"/>
</calcChain>
</file>

<file path=xl/sharedStrings.xml><?xml version="1.0" encoding="utf-8"?>
<sst xmlns="http://schemas.openxmlformats.org/spreadsheetml/2006/main" count="82" uniqueCount="66">
  <si>
    <t>PB2</t>
  </si>
  <si>
    <t>PB1</t>
  </si>
  <si>
    <t>PA</t>
  </si>
  <si>
    <t>HA</t>
  </si>
  <si>
    <t>NP</t>
  </si>
  <si>
    <t>NA</t>
  </si>
  <si>
    <t>M</t>
  </si>
  <si>
    <t>NS</t>
  </si>
  <si>
    <t>TOTAL</t>
  </si>
  <si>
    <t>Inoculum</t>
  </si>
  <si>
    <t>Group</t>
  </si>
  <si>
    <t>Sample</t>
  </si>
  <si>
    <t>mean</t>
  </si>
  <si>
    <t>Total number of reads mapped against each Genomic segment after PCR duplicates removal</t>
  </si>
  <si>
    <t>1 BALF</t>
  </si>
  <si>
    <t>16 4 dpi</t>
  </si>
  <si>
    <t>H1N1</t>
  </si>
  <si>
    <t>H3N2</t>
  </si>
  <si>
    <t>2 BALF</t>
  </si>
  <si>
    <t>3 BALF</t>
  </si>
  <si>
    <t>4 BALF</t>
  </si>
  <si>
    <t>5 BALF</t>
  </si>
  <si>
    <t>6 BALF</t>
  </si>
  <si>
    <t>9 4 dpi</t>
  </si>
  <si>
    <t>9 5 dpi</t>
  </si>
  <si>
    <t>9 6 dpi</t>
  </si>
  <si>
    <t>9 7 dpi</t>
  </si>
  <si>
    <t>9 8 dpi</t>
  </si>
  <si>
    <t>9 BALF</t>
  </si>
  <si>
    <t>10 6 dpi</t>
  </si>
  <si>
    <t>10 BALF</t>
  </si>
  <si>
    <t>11 5 dpi</t>
  </si>
  <si>
    <t>11 7 dpi</t>
  </si>
  <si>
    <t>12 5 dpi</t>
  </si>
  <si>
    <t>12 6 dpi</t>
  </si>
  <si>
    <t>12 BALF</t>
  </si>
  <si>
    <t>13 5 dpi</t>
  </si>
  <si>
    <t>13 6 dpi</t>
  </si>
  <si>
    <t>13 BALF</t>
  </si>
  <si>
    <t>14 6 dpi</t>
  </si>
  <si>
    <t>14 7 dpi</t>
  </si>
  <si>
    <t>14 8 dpi</t>
  </si>
  <si>
    <t>14 BALF</t>
  </si>
  <si>
    <t>15 4 dpi</t>
  </si>
  <si>
    <t>15 5 dpi</t>
  </si>
  <si>
    <t>15 6 dpi</t>
  </si>
  <si>
    <t>15 7 dpi</t>
  </si>
  <si>
    <t>16 5 dpi</t>
  </si>
  <si>
    <t>16 6 dpi</t>
  </si>
  <si>
    <t>16 BALF</t>
  </si>
  <si>
    <t>17 6 dpi</t>
  </si>
  <si>
    <t>17 BALF</t>
  </si>
  <si>
    <t>18 5 dpi</t>
  </si>
  <si>
    <t>18 6 dpi</t>
  </si>
  <si>
    <t>18 BALF</t>
  </si>
  <si>
    <t>19 5 dpi</t>
  </si>
  <si>
    <t>19 8 dpi</t>
  </si>
  <si>
    <t>19 BALF</t>
  </si>
  <si>
    <t>20 5 dpi</t>
  </si>
  <si>
    <t>20 6 dpi</t>
  </si>
  <si>
    <t>20 BALF</t>
  </si>
  <si>
    <t>H1N1 Seeders</t>
  </si>
  <si>
    <t>H3N2 Seeders</t>
  </si>
  <si>
    <t>Vaccinated Animals</t>
  </si>
  <si>
    <t>Nonvaccinated Animals</t>
  </si>
  <si>
    <r>
      <t xml:space="preserve">Table S2. Sequenced reads obtained per segment, subtype and sample. </t>
    </r>
    <r>
      <rPr>
        <sz val="12"/>
        <color theme="1"/>
        <rFont val="Times New Roman"/>
        <family val="1"/>
      </rPr>
      <t>The total number reads mapped against reference genomes after post-mapping filter application are shown. The total number of reads per subtype and sample are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color indexed="8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46">
    <xf numFmtId="0" fontId="0" fillId="0" borderId="0" xfId="0"/>
    <xf numFmtId="3" fontId="0" fillId="0" borderId="0" xfId="0" applyNumberFormat="1"/>
    <xf numFmtId="0" fontId="3" fillId="3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4" fillId="3" borderId="0" xfId="0" applyFont="1" applyFill="1"/>
    <xf numFmtId="0" fontId="6" fillId="3" borderId="12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6" fillId="3" borderId="13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6" fillId="3" borderId="9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3" fontId="4" fillId="3" borderId="5" xfId="0" applyNumberFormat="1" applyFont="1" applyFill="1" applyBorder="1" applyAlignment="1">
      <alignment horizontal="center" vertical="center"/>
    </xf>
    <xf numFmtId="3" fontId="4" fillId="3" borderId="0" xfId="0" applyNumberFormat="1" applyFont="1" applyFill="1" applyAlignment="1">
      <alignment horizontal="center" vertical="center"/>
    </xf>
    <xf numFmtId="3" fontId="4" fillId="3" borderId="4" xfId="0" applyNumberFormat="1" applyFont="1" applyFill="1" applyBorder="1" applyAlignment="1">
      <alignment horizontal="center" vertical="center"/>
    </xf>
    <xf numFmtId="3" fontId="6" fillId="3" borderId="5" xfId="0" applyNumberFormat="1" applyFont="1" applyFill="1" applyBorder="1" applyAlignment="1">
      <alignment horizontal="center" vertical="center"/>
    </xf>
    <xf numFmtId="3" fontId="6" fillId="3" borderId="0" xfId="0" applyNumberFormat="1" applyFont="1" applyFill="1" applyAlignment="1">
      <alignment horizontal="center" vertical="center"/>
    </xf>
    <xf numFmtId="3" fontId="6" fillId="3" borderId="4" xfId="0" applyNumberFormat="1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3" fontId="4" fillId="3" borderId="10" xfId="0" applyNumberFormat="1" applyFont="1" applyFill="1" applyBorder="1" applyAlignment="1">
      <alignment horizontal="center" vertical="center"/>
    </xf>
    <xf numFmtId="3" fontId="4" fillId="3" borderId="6" xfId="0" applyNumberFormat="1" applyFont="1" applyFill="1" applyBorder="1" applyAlignment="1">
      <alignment horizontal="center" vertical="center"/>
    </xf>
    <xf numFmtId="3" fontId="4" fillId="3" borderId="8" xfId="0" applyNumberFormat="1" applyFont="1" applyFill="1" applyBorder="1" applyAlignment="1">
      <alignment horizontal="center" vertical="center"/>
    </xf>
    <xf numFmtId="0" fontId="7" fillId="3" borderId="0" xfId="0" applyFont="1" applyFill="1" applyAlignment="1">
      <alignment horizontal="center" vertical="center" wrapText="1"/>
    </xf>
    <xf numFmtId="3" fontId="4" fillId="3" borderId="11" xfId="0" applyNumberFormat="1" applyFont="1" applyFill="1" applyBorder="1" applyAlignment="1">
      <alignment horizontal="center" vertical="center"/>
    </xf>
    <xf numFmtId="3" fontId="4" fillId="3" borderId="2" xfId="0" applyNumberFormat="1" applyFont="1" applyFill="1" applyBorder="1" applyAlignment="1">
      <alignment horizontal="center" vertical="center"/>
    </xf>
    <xf numFmtId="3" fontId="4" fillId="3" borderId="3" xfId="0" applyNumberFormat="1" applyFont="1" applyFill="1" applyBorder="1" applyAlignment="1">
      <alignment horizontal="center" vertical="center"/>
    </xf>
    <xf numFmtId="0" fontId="7" fillId="3" borderId="6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/>
    </xf>
    <xf numFmtId="3" fontId="4" fillId="2" borderId="10" xfId="0" applyNumberFormat="1" applyFont="1" applyFill="1" applyBorder="1" applyAlignment="1">
      <alignment horizontal="center" vertical="center"/>
    </xf>
    <xf numFmtId="3" fontId="4" fillId="2" borderId="6" xfId="0" applyNumberFormat="1" applyFont="1" applyFill="1" applyBorder="1" applyAlignment="1">
      <alignment horizontal="center" vertical="center"/>
    </xf>
    <xf numFmtId="3" fontId="4" fillId="2" borderId="8" xfId="0" applyNumberFormat="1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3" fontId="4" fillId="2" borderId="9" xfId="0" applyNumberFormat="1" applyFont="1" applyFill="1" applyBorder="1" applyAlignment="1">
      <alignment horizontal="center" vertical="center"/>
    </xf>
    <xf numFmtId="0" fontId="4" fillId="0" borderId="0" xfId="0" applyFont="1"/>
  </cellXfs>
  <cellStyles count="3">
    <cellStyle name="Normal" xfId="0" builtinId="0"/>
    <cellStyle name="Normal 2" xfId="1" xr:uid="{8A3AF53D-4C7C-4A7B-8089-29B649974723}"/>
    <cellStyle name="Normal 2 2" xfId="2" xr:uid="{64401BAF-EE1B-4C8B-9DDB-6516ED6A14E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082C3-2E91-46E6-AB54-096353BC7329}">
  <dimension ref="A1:AC57"/>
  <sheetViews>
    <sheetView tabSelected="1" zoomScale="70" zoomScaleNormal="70" workbookViewId="0">
      <selection activeCell="AF20" sqref="AF20"/>
    </sheetView>
  </sheetViews>
  <sheetFormatPr baseColWidth="10" defaultRowHeight="15.6" x14ac:dyDescent="0.3"/>
  <cols>
    <col min="1" max="1" width="14.5546875" style="42" customWidth="1"/>
    <col min="2" max="2" width="7.6640625" style="42" bestFit="1" customWidth="1"/>
    <col min="3" max="10" width="7.88671875" style="42" bestFit="1" customWidth="1"/>
    <col min="11" max="11" width="9" style="42" bestFit="1" customWidth="1"/>
    <col min="12" max="19" width="7.88671875" style="42" bestFit="1" customWidth="1"/>
    <col min="20" max="20" width="9" style="42" bestFit="1" customWidth="1"/>
    <col min="21" max="21" width="9.33203125" style="42" customWidth="1"/>
    <col min="22" max="22" width="11.5546875" style="45"/>
  </cols>
  <sheetData>
    <row r="1" spans="1:27" ht="15" customHeight="1" x14ac:dyDescent="0.3">
      <c r="A1" s="2" t="s">
        <v>6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7" ht="15" customHeight="1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27" ht="15.6" customHeight="1" x14ac:dyDescent="0.3">
      <c r="A3" s="4"/>
      <c r="B3" s="5"/>
      <c r="C3" s="6" t="s">
        <v>13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7"/>
      <c r="U3" s="4"/>
      <c r="V3" s="8"/>
    </row>
    <row r="4" spans="1:27" ht="15.6" customHeight="1" x14ac:dyDescent="0.3">
      <c r="A4" s="4"/>
      <c r="B4" s="5"/>
      <c r="C4" s="9" t="s">
        <v>16</v>
      </c>
      <c r="D4" s="10"/>
      <c r="E4" s="10"/>
      <c r="F4" s="10"/>
      <c r="G4" s="10"/>
      <c r="H4" s="10"/>
      <c r="I4" s="10"/>
      <c r="J4" s="10"/>
      <c r="K4" s="11"/>
      <c r="L4" s="9" t="s">
        <v>17</v>
      </c>
      <c r="M4" s="10"/>
      <c r="N4" s="10"/>
      <c r="O4" s="10"/>
      <c r="P4" s="10"/>
      <c r="Q4" s="10"/>
      <c r="R4" s="10"/>
      <c r="S4" s="10"/>
      <c r="T4" s="11"/>
      <c r="U4" s="12" t="s">
        <v>8</v>
      </c>
      <c r="V4" s="8"/>
    </row>
    <row r="5" spans="1:27" x14ac:dyDescent="0.3">
      <c r="A5" s="13" t="s">
        <v>10</v>
      </c>
      <c r="B5" s="13" t="s">
        <v>11</v>
      </c>
      <c r="C5" s="14" t="s">
        <v>0</v>
      </c>
      <c r="D5" s="15" t="s">
        <v>1</v>
      </c>
      <c r="E5" s="15" t="s">
        <v>2</v>
      </c>
      <c r="F5" s="15" t="s">
        <v>3</v>
      </c>
      <c r="G5" s="15" t="s">
        <v>4</v>
      </c>
      <c r="H5" s="15" t="s">
        <v>5</v>
      </c>
      <c r="I5" s="15" t="s">
        <v>6</v>
      </c>
      <c r="J5" s="16" t="s">
        <v>7</v>
      </c>
      <c r="K5" s="17" t="s">
        <v>8</v>
      </c>
      <c r="L5" s="14" t="s">
        <v>0</v>
      </c>
      <c r="M5" s="15" t="s">
        <v>1</v>
      </c>
      <c r="N5" s="15" t="s">
        <v>2</v>
      </c>
      <c r="O5" s="15" t="s">
        <v>3</v>
      </c>
      <c r="P5" s="15" t="s">
        <v>4</v>
      </c>
      <c r="Q5" s="15" t="s">
        <v>5</v>
      </c>
      <c r="R5" s="15" t="s">
        <v>6</v>
      </c>
      <c r="S5" s="16" t="s">
        <v>7</v>
      </c>
      <c r="T5" s="17" t="s">
        <v>8</v>
      </c>
      <c r="U5" s="18"/>
      <c r="V5" s="8"/>
    </row>
    <row r="6" spans="1:27" x14ac:dyDescent="0.3">
      <c r="A6" s="19" t="s">
        <v>9</v>
      </c>
      <c r="B6" s="5" t="s">
        <v>16</v>
      </c>
      <c r="C6" s="20">
        <v>14226</v>
      </c>
      <c r="D6" s="21">
        <v>8457</v>
      </c>
      <c r="E6" s="21">
        <v>13070</v>
      </c>
      <c r="F6" s="21">
        <v>3174</v>
      </c>
      <c r="G6" s="21">
        <v>2873</v>
      </c>
      <c r="H6" s="21">
        <v>3512</v>
      </c>
      <c r="I6" s="21">
        <v>5950</v>
      </c>
      <c r="J6" s="22">
        <v>5443</v>
      </c>
      <c r="K6" s="22">
        <f>SUM(C6:J6)</f>
        <v>56705</v>
      </c>
      <c r="L6" s="23"/>
      <c r="M6" s="24"/>
      <c r="N6" s="24"/>
      <c r="O6" s="24"/>
      <c r="P6" s="24"/>
      <c r="Q6" s="24"/>
      <c r="R6" s="24"/>
      <c r="S6" s="25"/>
      <c r="T6" s="22"/>
      <c r="U6" s="22">
        <f>SUM(K6+T6)</f>
        <v>56705</v>
      </c>
      <c r="V6" s="8"/>
    </row>
    <row r="7" spans="1:27" x14ac:dyDescent="0.3">
      <c r="A7" s="26"/>
      <c r="B7" s="13" t="s">
        <v>17</v>
      </c>
      <c r="C7" s="27"/>
      <c r="D7" s="28"/>
      <c r="E7" s="28"/>
      <c r="F7" s="28"/>
      <c r="G7" s="28"/>
      <c r="H7" s="28"/>
      <c r="I7" s="28"/>
      <c r="J7" s="29"/>
      <c r="K7" s="29">
        <f t="shared" ref="K7:K56" si="0">SUM(C7:J7)</f>
        <v>0</v>
      </c>
      <c r="L7" s="27">
        <v>32844</v>
      </c>
      <c r="M7" s="28">
        <v>30197</v>
      </c>
      <c r="N7" s="28">
        <v>30385</v>
      </c>
      <c r="O7" s="28">
        <v>8142</v>
      </c>
      <c r="P7" s="28">
        <v>6226</v>
      </c>
      <c r="Q7" s="28">
        <v>6406</v>
      </c>
      <c r="R7" s="28">
        <v>16421</v>
      </c>
      <c r="S7" s="29">
        <v>8893</v>
      </c>
      <c r="T7" s="29">
        <f>SUM(L7:S7)</f>
        <v>139514</v>
      </c>
      <c r="U7" s="29">
        <f t="shared" ref="U7:U56" si="1">SUM(K7+T7)</f>
        <v>139514</v>
      </c>
      <c r="V7" s="8"/>
    </row>
    <row r="8" spans="1:27" ht="15" customHeight="1" x14ac:dyDescent="0.3">
      <c r="A8" s="30" t="s">
        <v>61</v>
      </c>
      <c r="B8" s="4" t="s">
        <v>14</v>
      </c>
      <c r="C8" s="31">
        <v>17188</v>
      </c>
      <c r="D8" s="32">
        <v>3851</v>
      </c>
      <c r="E8" s="32">
        <v>3353</v>
      </c>
      <c r="F8" s="32"/>
      <c r="G8" s="32">
        <v>3777</v>
      </c>
      <c r="H8" s="32">
        <v>341</v>
      </c>
      <c r="I8" s="32">
        <v>8943</v>
      </c>
      <c r="J8" s="33">
        <v>24037</v>
      </c>
      <c r="K8" s="33">
        <f t="shared" si="0"/>
        <v>61490</v>
      </c>
      <c r="L8" s="31">
        <v>31214</v>
      </c>
      <c r="M8" s="32">
        <v>28174</v>
      </c>
      <c r="N8" s="32">
        <v>23222</v>
      </c>
      <c r="O8" s="32">
        <v>16256</v>
      </c>
      <c r="P8" s="32">
        <v>27028</v>
      </c>
      <c r="Q8" s="32">
        <v>27023</v>
      </c>
      <c r="R8" s="32">
        <v>55140</v>
      </c>
      <c r="S8" s="33">
        <v>49001</v>
      </c>
      <c r="T8" s="33">
        <f t="shared" ref="T8:T56" si="2">SUM(L8:S8)</f>
        <v>257058</v>
      </c>
      <c r="U8" s="33">
        <f t="shared" si="1"/>
        <v>318548</v>
      </c>
      <c r="V8" s="8"/>
    </row>
    <row r="9" spans="1:27" ht="15" customHeight="1" x14ac:dyDescent="0.3">
      <c r="A9" s="30"/>
      <c r="B9" s="4" t="s">
        <v>18</v>
      </c>
      <c r="C9" s="20">
        <v>8228</v>
      </c>
      <c r="D9" s="21">
        <v>1945</v>
      </c>
      <c r="E9" s="21">
        <v>3323</v>
      </c>
      <c r="F9" s="21">
        <v>216</v>
      </c>
      <c r="G9" s="21">
        <v>1914</v>
      </c>
      <c r="H9" s="21">
        <v>847</v>
      </c>
      <c r="I9" s="21">
        <v>4238</v>
      </c>
      <c r="J9" s="22">
        <v>6767</v>
      </c>
      <c r="K9" s="22">
        <f t="shared" si="0"/>
        <v>27478</v>
      </c>
      <c r="L9" s="20">
        <v>9336</v>
      </c>
      <c r="M9" s="21">
        <v>7734</v>
      </c>
      <c r="N9" s="21">
        <v>6934</v>
      </c>
      <c r="O9" s="21">
        <v>6040</v>
      </c>
      <c r="P9" s="21">
        <v>9908</v>
      </c>
      <c r="Q9" s="21">
        <v>8382</v>
      </c>
      <c r="R9" s="21">
        <v>20279</v>
      </c>
      <c r="S9" s="22">
        <v>17164</v>
      </c>
      <c r="T9" s="22">
        <f t="shared" si="2"/>
        <v>85777</v>
      </c>
      <c r="U9" s="22">
        <f t="shared" si="1"/>
        <v>113255</v>
      </c>
      <c r="V9" s="8"/>
    </row>
    <row r="10" spans="1:27" ht="15" customHeight="1" x14ac:dyDescent="0.3">
      <c r="A10" s="30"/>
      <c r="B10" s="4" t="s">
        <v>19</v>
      </c>
      <c r="C10" s="20">
        <v>5566</v>
      </c>
      <c r="D10" s="21">
        <v>3269</v>
      </c>
      <c r="E10" s="21">
        <v>4291</v>
      </c>
      <c r="F10" s="21">
        <v>149</v>
      </c>
      <c r="G10" s="21">
        <v>1089</v>
      </c>
      <c r="H10" s="21">
        <v>64</v>
      </c>
      <c r="I10" s="21">
        <v>1318</v>
      </c>
      <c r="J10" s="22">
        <v>1458</v>
      </c>
      <c r="K10" s="22">
        <f t="shared" si="0"/>
        <v>17204</v>
      </c>
      <c r="L10" s="20">
        <v>3465</v>
      </c>
      <c r="M10" s="21">
        <v>3021</v>
      </c>
      <c r="N10" s="21">
        <v>6602</v>
      </c>
      <c r="O10" s="21">
        <v>582</v>
      </c>
      <c r="P10" s="21">
        <v>751</v>
      </c>
      <c r="Q10" s="21">
        <v>1158</v>
      </c>
      <c r="R10" s="21">
        <v>2135</v>
      </c>
      <c r="S10" s="22">
        <v>2584</v>
      </c>
      <c r="T10" s="22">
        <f t="shared" si="2"/>
        <v>20298</v>
      </c>
      <c r="U10" s="22">
        <f t="shared" si="1"/>
        <v>37502</v>
      </c>
      <c r="V10" s="8"/>
    </row>
    <row r="11" spans="1:27" ht="15" customHeight="1" x14ac:dyDescent="0.3">
      <c r="A11" s="30"/>
      <c r="B11" s="4" t="s">
        <v>20</v>
      </c>
      <c r="C11" s="20">
        <v>1964</v>
      </c>
      <c r="D11" s="21">
        <v>1157</v>
      </c>
      <c r="E11" s="21">
        <v>1607</v>
      </c>
      <c r="F11" s="21"/>
      <c r="G11" s="21">
        <v>1470</v>
      </c>
      <c r="H11" s="21">
        <v>286</v>
      </c>
      <c r="I11" s="21">
        <v>3231</v>
      </c>
      <c r="J11" s="22">
        <v>550</v>
      </c>
      <c r="K11" s="22">
        <f t="shared" si="0"/>
        <v>10265</v>
      </c>
      <c r="L11" s="20">
        <v>4531</v>
      </c>
      <c r="M11" s="21">
        <v>5404</v>
      </c>
      <c r="N11" s="21">
        <v>5270</v>
      </c>
      <c r="O11" s="21">
        <v>4027</v>
      </c>
      <c r="P11" s="21">
        <v>11058</v>
      </c>
      <c r="Q11" s="21">
        <v>8922</v>
      </c>
      <c r="R11" s="21">
        <v>24336</v>
      </c>
      <c r="S11" s="22">
        <v>15769</v>
      </c>
      <c r="T11" s="22">
        <f t="shared" si="2"/>
        <v>79317</v>
      </c>
      <c r="U11" s="22">
        <f t="shared" si="1"/>
        <v>89582</v>
      </c>
      <c r="V11" s="8"/>
    </row>
    <row r="12" spans="1:27" x14ac:dyDescent="0.3">
      <c r="A12" s="34"/>
      <c r="B12" s="35" t="s">
        <v>12</v>
      </c>
      <c r="C12" s="36">
        <f>AVERAGE(C8:C11)</f>
        <v>8236.5</v>
      </c>
      <c r="D12" s="37">
        <f t="shared" ref="D12:S12" si="3">AVERAGE(D8:D11)</f>
        <v>2555.5</v>
      </c>
      <c r="E12" s="37">
        <f t="shared" si="3"/>
        <v>3143.5</v>
      </c>
      <c r="F12" s="37">
        <f t="shared" si="3"/>
        <v>182.5</v>
      </c>
      <c r="G12" s="37">
        <f t="shared" si="3"/>
        <v>2062.5</v>
      </c>
      <c r="H12" s="37">
        <f t="shared" si="3"/>
        <v>384.5</v>
      </c>
      <c r="I12" s="37">
        <f t="shared" si="3"/>
        <v>4432.5</v>
      </c>
      <c r="J12" s="38">
        <f>AVERAGE(J8:J11)</f>
        <v>8203</v>
      </c>
      <c r="K12" s="38">
        <f t="shared" si="0"/>
        <v>29200.5</v>
      </c>
      <c r="L12" s="36">
        <f t="shared" si="3"/>
        <v>12136.5</v>
      </c>
      <c r="M12" s="37">
        <f t="shared" si="3"/>
        <v>11083.25</v>
      </c>
      <c r="N12" s="37">
        <f t="shared" si="3"/>
        <v>10507</v>
      </c>
      <c r="O12" s="37">
        <f t="shared" si="3"/>
        <v>6726.25</v>
      </c>
      <c r="P12" s="37">
        <f t="shared" si="3"/>
        <v>12186.25</v>
      </c>
      <c r="Q12" s="37">
        <f t="shared" si="3"/>
        <v>11371.25</v>
      </c>
      <c r="R12" s="37">
        <f t="shared" si="3"/>
        <v>25472.5</v>
      </c>
      <c r="S12" s="38">
        <f t="shared" si="3"/>
        <v>21129.5</v>
      </c>
      <c r="T12" s="38">
        <f t="shared" si="2"/>
        <v>110612.5</v>
      </c>
      <c r="U12" s="38">
        <f t="shared" si="1"/>
        <v>139813</v>
      </c>
      <c r="V12" s="39"/>
    </row>
    <row r="13" spans="1:27" ht="14.4" customHeight="1" x14ac:dyDescent="0.3">
      <c r="A13" s="30" t="s">
        <v>62</v>
      </c>
      <c r="B13" s="4" t="s">
        <v>21</v>
      </c>
      <c r="C13" s="31">
        <v>3321</v>
      </c>
      <c r="D13" s="32">
        <v>4688</v>
      </c>
      <c r="E13" s="32">
        <v>4204</v>
      </c>
      <c r="F13" s="32">
        <v>2894</v>
      </c>
      <c r="G13" s="32">
        <v>3676</v>
      </c>
      <c r="H13" s="32">
        <v>4707</v>
      </c>
      <c r="I13" s="32">
        <v>10297</v>
      </c>
      <c r="J13" s="33">
        <v>9210</v>
      </c>
      <c r="K13" s="33">
        <f t="shared" si="0"/>
        <v>42997</v>
      </c>
      <c r="L13" s="31">
        <v>1524</v>
      </c>
      <c r="M13" s="32">
        <v>3615</v>
      </c>
      <c r="N13" s="32">
        <v>3688</v>
      </c>
      <c r="O13" s="32"/>
      <c r="P13" s="32"/>
      <c r="Q13" s="32"/>
      <c r="R13" s="32">
        <v>1471</v>
      </c>
      <c r="S13" s="33">
        <v>570</v>
      </c>
      <c r="T13" s="33">
        <f t="shared" si="2"/>
        <v>10868</v>
      </c>
      <c r="U13" s="33">
        <f t="shared" si="1"/>
        <v>53865</v>
      </c>
      <c r="V13" s="8"/>
    </row>
    <row r="14" spans="1:27" ht="15" customHeight="1" x14ac:dyDescent="0.3">
      <c r="A14" s="30"/>
      <c r="B14" s="4" t="s">
        <v>22</v>
      </c>
      <c r="C14" s="20">
        <v>6936</v>
      </c>
      <c r="D14" s="21">
        <v>7437</v>
      </c>
      <c r="E14" s="21">
        <v>7628</v>
      </c>
      <c r="F14" s="21">
        <v>4260</v>
      </c>
      <c r="G14" s="21">
        <v>8120</v>
      </c>
      <c r="H14" s="21">
        <v>7943</v>
      </c>
      <c r="I14" s="21">
        <v>19117</v>
      </c>
      <c r="J14" s="22">
        <v>16456</v>
      </c>
      <c r="K14" s="22">
        <f t="shared" si="0"/>
        <v>77897</v>
      </c>
      <c r="L14" s="20">
        <v>4278</v>
      </c>
      <c r="M14" s="21">
        <v>4763</v>
      </c>
      <c r="N14" s="21">
        <v>4440</v>
      </c>
      <c r="O14" s="21">
        <v>883</v>
      </c>
      <c r="P14" s="21">
        <v>4132</v>
      </c>
      <c r="Q14" s="21">
        <v>2103</v>
      </c>
      <c r="R14" s="21">
        <v>11747</v>
      </c>
      <c r="S14" s="22">
        <v>8543</v>
      </c>
      <c r="T14" s="22">
        <f t="shared" si="2"/>
        <v>40889</v>
      </c>
      <c r="U14" s="22">
        <f t="shared" si="1"/>
        <v>118786</v>
      </c>
      <c r="V14" s="8"/>
      <c r="AA14" s="1"/>
    </row>
    <row r="15" spans="1:27" ht="16.8" customHeight="1" x14ac:dyDescent="0.3">
      <c r="A15" s="34"/>
      <c r="B15" s="35" t="s">
        <v>12</v>
      </c>
      <c r="C15" s="36">
        <f>AVERAGE(C13:C14)</f>
        <v>5128.5</v>
      </c>
      <c r="D15" s="37">
        <f t="shared" ref="D15:S15" si="4">AVERAGE(D13:D14)</f>
        <v>6062.5</v>
      </c>
      <c r="E15" s="37">
        <f t="shared" si="4"/>
        <v>5916</v>
      </c>
      <c r="F15" s="37">
        <f t="shared" si="4"/>
        <v>3577</v>
      </c>
      <c r="G15" s="37">
        <f t="shared" si="4"/>
        <v>5898</v>
      </c>
      <c r="H15" s="37">
        <f t="shared" si="4"/>
        <v>6325</v>
      </c>
      <c r="I15" s="37">
        <f t="shared" si="4"/>
        <v>14707</v>
      </c>
      <c r="J15" s="38">
        <f>AVERAGE(J13:J14)</f>
        <v>12833</v>
      </c>
      <c r="K15" s="38">
        <f t="shared" si="0"/>
        <v>60447</v>
      </c>
      <c r="L15" s="36">
        <f t="shared" si="4"/>
        <v>2901</v>
      </c>
      <c r="M15" s="37">
        <f t="shared" si="4"/>
        <v>4189</v>
      </c>
      <c r="N15" s="37">
        <f t="shared" si="4"/>
        <v>4064</v>
      </c>
      <c r="O15" s="37">
        <f t="shared" si="4"/>
        <v>883</v>
      </c>
      <c r="P15" s="37">
        <f t="shared" si="4"/>
        <v>4132</v>
      </c>
      <c r="Q15" s="37">
        <f t="shared" si="4"/>
        <v>2103</v>
      </c>
      <c r="R15" s="37">
        <f t="shared" si="4"/>
        <v>6609</v>
      </c>
      <c r="S15" s="38">
        <f t="shared" si="4"/>
        <v>4556.5</v>
      </c>
      <c r="T15" s="38">
        <f t="shared" si="2"/>
        <v>29437.5</v>
      </c>
      <c r="U15" s="38">
        <f t="shared" si="1"/>
        <v>89884.5</v>
      </c>
      <c r="V15" s="8"/>
      <c r="AA15" s="1"/>
    </row>
    <row r="16" spans="1:27" ht="14.4" customHeight="1" x14ac:dyDescent="0.3">
      <c r="A16" s="40" t="s">
        <v>63</v>
      </c>
      <c r="B16" s="4" t="s">
        <v>23</v>
      </c>
      <c r="C16" s="31">
        <v>3477</v>
      </c>
      <c r="D16" s="32">
        <v>7621</v>
      </c>
      <c r="E16" s="32">
        <v>656</v>
      </c>
      <c r="F16" s="32">
        <v>1316</v>
      </c>
      <c r="G16" s="32">
        <v>3536</v>
      </c>
      <c r="H16" s="32">
        <v>1361</v>
      </c>
      <c r="I16" s="32">
        <v>6184</v>
      </c>
      <c r="J16" s="33">
        <v>1094</v>
      </c>
      <c r="K16" s="33">
        <f t="shared" si="0"/>
        <v>25245</v>
      </c>
      <c r="L16" s="31"/>
      <c r="M16" s="32"/>
      <c r="N16" s="32"/>
      <c r="O16" s="32"/>
      <c r="P16" s="32"/>
      <c r="Q16" s="32"/>
      <c r="R16" s="32"/>
      <c r="S16" s="33"/>
      <c r="T16" s="33">
        <f t="shared" si="2"/>
        <v>0</v>
      </c>
      <c r="U16" s="33">
        <f t="shared" si="1"/>
        <v>25245</v>
      </c>
      <c r="V16" s="8"/>
    </row>
    <row r="17" spans="1:29" ht="15" customHeight="1" x14ac:dyDescent="0.3">
      <c r="A17" s="30"/>
      <c r="B17" s="4" t="s">
        <v>24</v>
      </c>
      <c r="C17" s="20">
        <v>663</v>
      </c>
      <c r="D17" s="21">
        <v>1059</v>
      </c>
      <c r="E17" s="21">
        <v>77</v>
      </c>
      <c r="F17" s="21">
        <v>40</v>
      </c>
      <c r="G17" s="21">
        <v>144</v>
      </c>
      <c r="H17" s="21">
        <v>148</v>
      </c>
      <c r="I17" s="21">
        <v>1598</v>
      </c>
      <c r="J17" s="22">
        <v>897</v>
      </c>
      <c r="K17" s="22">
        <f t="shared" si="0"/>
        <v>4626</v>
      </c>
      <c r="L17" s="20">
        <v>135</v>
      </c>
      <c r="M17" s="21">
        <v>2157</v>
      </c>
      <c r="N17" s="21">
        <v>148</v>
      </c>
      <c r="O17" s="21">
        <v>12</v>
      </c>
      <c r="P17" s="21">
        <v>98</v>
      </c>
      <c r="Q17" s="21">
        <v>184</v>
      </c>
      <c r="R17" s="21">
        <v>385</v>
      </c>
      <c r="S17" s="22">
        <v>248</v>
      </c>
      <c r="T17" s="22">
        <f t="shared" si="2"/>
        <v>3367</v>
      </c>
      <c r="U17" s="22">
        <f>SUM(K17+T17)</f>
        <v>7993</v>
      </c>
      <c r="V17" s="8"/>
      <c r="AA17" s="1"/>
      <c r="AC17" s="1"/>
    </row>
    <row r="18" spans="1:29" ht="15" customHeight="1" x14ac:dyDescent="0.3">
      <c r="A18" s="30"/>
      <c r="B18" s="4" t="s">
        <v>25</v>
      </c>
      <c r="C18" s="20">
        <v>5681</v>
      </c>
      <c r="D18" s="21">
        <v>5400</v>
      </c>
      <c r="E18" s="21">
        <v>5996</v>
      </c>
      <c r="F18" s="21">
        <v>6979</v>
      </c>
      <c r="G18" s="21">
        <v>7855</v>
      </c>
      <c r="H18" s="21">
        <v>12289</v>
      </c>
      <c r="I18" s="21">
        <v>20987</v>
      </c>
      <c r="J18" s="22">
        <v>15967</v>
      </c>
      <c r="K18" s="22">
        <f t="shared" si="0"/>
        <v>81154</v>
      </c>
      <c r="L18" s="20"/>
      <c r="M18" s="21"/>
      <c r="N18" s="21"/>
      <c r="O18" s="21"/>
      <c r="P18" s="21"/>
      <c r="Q18" s="21"/>
      <c r="R18" s="21"/>
      <c r="S18" s="22"/>
      <c r="T18" s="22">
        <f t="shared" si="2"/>
        <v>0</v>
      </c>
      <c r="U18" s="22">
        <f t="shared" si="1"/>
        <v>81154</v>
      </c>
      <c r="V18" s="8"/>
      <c r="AA18" s="1"/>
    </row>
    <row r="19" spans="1:29" ht="15" customHeight="1" x14ac:dyDescent="0.3">
      <c r="A19" s="30"/>
      <c r="B19" s="4" t="s">
        <v>26</v>
      </c>
      <c r="C19" s="20">
        <v>1404</v>
      </c>
      <c r="D19" s="21">
        <v>1573</v>
      </c>
      <c r="E19" s="21">
        <v>2144</v>
      </c>
      <c r="F19" s="21">
        <v>1057</v>
      </c>
      <c r="G19" s="21">
        <v>676</v>
      </c>
      <c r="H19" s="21">
        <v>1895</v>
      </c>
      <c r="I19" s="21">
        <v>4847</v>
      </c>
      <c r="J19" s="22">
        <v>1258</v>
      </c>
      <c r="K19" s="22">
        <f t="shared" si="0"/>
        <v>14854</v>
      </c>
      <c r="L19" s="20"/>
      <c r="M19" s="21"/>
      <c r="N19" s="21"/>
      <c r="O19" s="21"/>
      <c r="P19" s="21"/>
      <c r="Q19" s="21"/>
      <c r="R19" s="21"/>
      <c r="S19" s="22"/>
      <c r="T19" s="22">
        <f t="shared" si="2"/>
        <v>0</v>
      </c>
      <c r="U19" s="22">
        <f t="shared" si="1"/>
        <v>14854</v>
      </c>
      <c r="V19" s="8"/>
    </row>
    <row r="20" spans="1:29" ht="15" customHeight="1" x14ac:dyDescent="0.3">
      <c r="A20" s="30"/>
      <c r="B20" s="4" t="s">
        <v>27</v>
      </c>
      <c r="C20" s="20">
        <v>29669</v>
      </c>
      <c r="D20" s="21">
        <v>12992</v>
      </c>
      <c r="E20" s="21">
        <v>17051</v>
      </c>
      <c r="F20" s="21">
        <v>2668</v>
      </c>
      <c r="G20" s="21">
        <v>8783</v>
      </c>
      <c r="H20" s="21">
        <v>6978</v>
      </c>
      <c r="I20" s="21">
        <v>20594</v>
      </c>
      <c r="J20" s="22">
        <v>16173</v>
      </c>
      <c r="K20" s="22">
        <f t="shared" si="0"/>
        <v>114908</v>
      </c>
      <c r="L20" s="20"/>
      <c r="M20" s="21"/>
      <c r="N20" s="21"/>
      <c r="O20" s="21"/>
      <c r="P20" s="21"/>
      <c r="Q20" s="21"/>
      <c r="R20" s="21"/>
      <c r="S20" s="22"/>
      <c r="T20" s="22">
        <f t="shared" si="2"/>
        <v>0</v>
      </c>
      <c r="U20" s="22">
        <f t="shared" si="1"/>
        <v>114908</v>
      </c>
      <c r="V20" s="8"/>
    </row>
    <row r="21" spans="1:29" ht="15" customHeight="1" x14ac:dyDescent="0.3">
      <c r="A21" s="30"/>
      <c r="B21" s="4" t="s">
        <v>28</v>
      </c>
      <c r="C21" s="20">
        <v>13701</v>
      </c>
      <c r="D21" s="21">
        <v>15596</v>
      </c>
      <c r="E21" s="21">
        <v>16320</v>
      </c>
      <c r="F21" s="21">
        <v>9427</v>
      </c>
      <c r="G21" s="21">
        <v>12581</v>
      </c>
      <c r="H21" s="21">
        <v>16034</v>
      </c>
      <c r="I21" s="21">
        <v>24892</v>
      </c>
      <c r="J21" s="22">
        <v>20171</v>
      </c>
      <c r="K21" s="22">
        <f t="shared" si="0"/>
        <v>128722</v>
      </c>
      <c r="L21" s="20"/>
      <c r="M21" s="21"/>
      <c r="N21" s="21"/>
      <c r="O21" s="21"/>
      <c r="P21" s="21"/>
      <c r="Q21" s="21"/>
      <c r="R21" s="21"/>
      <c r="S21" s="22"/>
      <c r="T21" s="22">
        <f t="shared" si="2"/>
        <v>0</v>
      </c>
      <c r="U21" s="22">
        <f t="shared" si="1"/>
        <v>128722</v>
      </c>
      <c r="V21" s="8"/>
    </row>
    <row r="22" spans="1:29" ht="15" customHeight="1" x14ac:dyDescent="0.3">
      <c r="A22" s="30"/>
      <c r="B22" s="4" t="s">
        <v>29</v>
      </c>
      <c r="C22" s="20"/>
      <c r="D22" s="21"/>
      <c r="E22" s="21"/>
      <c r="F22" s="21"/>
      <c r="G22" s="21"/>
      <c r="H22" s="21"/>
      <c r="I22" s="21">
        <v>175</v>
      </c>
      <c r="J22" s="22">
        <v>156</v>
      </c>
      <c r="K22" s="22">
        <f t="shared" si="0"/>
        <v>331</v>
      </c>
      <c r="L22" s="20">
        <v>2122</v>
      </c>
      <c r="M22" s="21">
        <v>3045</v>
      </c>
      <c r="N22" s="21">
        <v>1463</v>
      </c>
      <c r="O22" s="21">
        <v>1830</v>
      </c>
      <c r="P22" s="21">
        <v>3058</v>
      </c>
      <c r="Q22" s="21">
        <v>4620</v>
      </c>
      <c r="R22" s="21">
        <v>11481</v>
      </c>
      <c r="S22" s="22">
        <v>5562</v>
      </c>
      <c r="T22" s="22">
        <f t="shared" si="2"/>
        <v>33181</v>
      </c>
      <c r="U22" s="22">
        <f t="shared" si="1"/>
        <v>33512</v>
      </c>
      <c r="V22" s="8"/>
    </row>
    <row r="23" spans="1:29" ht="15" customHeight="1" x14ac:dyDescent="0.3">
      <c r="A23" s="30"/>
      <c r="B23" s="4" t="s">
        <v>30</v>
      </c>
      <c r="C23" s="20">
        <v>5964</v>
      </c>
      <c r="D23" s="21">
        <v>8916</v>
      </c>
      <c r="E23" s="21">
        <v>7486</v>
      </c>
      <c r="F23" s="21">
        <v>5482</v>
      </c>
      <c r="G23" s="21">
        <v>12666</v>
      </c>
      <c r="H23" s="21">
        <v>14863</v>
      </c>
      <c r="I23" s="21">
        <v>26049</v>
      </c>
      <c r="J23" s="22">
        <v>23729</v>
      </c>
      <c r="K23" s="22">
        <f t="shared" si="0"/>
        <v>105155</v>
      </c>
      <c r="L23" s="20"/>
      <c r="M23" s="21"/>
      <c r="N23" s="21"/>
      <c r="O23" s="21"/>
      <c r="P23" s="21"/>
      <c r="Q23" s="21"/>
      <c r="R23" s="21"/>
      <c r="S23" s="22"/>
      <c r="T23" s="22">
        <f t="shared" si="2"/>
        <v>0</v>
      </c>
      <c r="U23" s="22">
        <f t="shared" si="1"/>
        <v>105155</v>
      </c>
      <c r="V23" s="8"/>
      <c r="AA23" s="1"/>
      <c r="AC23" s="1"/>
    </row>
    <row r="24" spans="1:29" ht="15" customHeight="1" x14ac:dyDescent="0.3">
      <c r="A24" s="30"/>
      <c r="B24" s="4" t="s">
        <v>31</v>
      </c>
      <c r="C24" s="20"/>
      <c r="D24" s="21"/>
      <c r="E24" s="21"/>
      <c r="F24" s="21"/>
      <c r="G24" s="21"/>
      <c r="H24" s="21"/>
      <c r="I24" s="21">
        <v>195</v>
      </c>
      <c r="J24" s="22">
        <v>163</v>
      </c>
      <c r="K24" s="22">
        <f t="shared" si="0"/>
        <v>358</v>
      </c>
      <c r="L24" s="20">
        <v>3295</v>
      </c>
      <c r="M24" s="21">
        <v>3275</v>
      </c>
      <c r="N24" s="21">
        <v>1708</v>
      </c>
      <c r="O24" s="21">
        <v>1937</v>
      </c>
      <c r="P24" s="21">
        <v>2669</v>
      </c>
      <c r="Q24" s="21">
        <v>3459</v>
      </c>
      <c r="R24" s="21">
        <v>8349</v>
      </c>
      <c r="S24" s="22">
        <v>5021</v>
      </c>
      <c r="T24" s="22">
        <f t="shared" si="2"/>
        <v>29713</v>
      </c>
      <c r="U24" s="22">
        <f t="shared" si="1"/>
        <v>30071</v>
      </c>
      <c r="V24" s="8"/>
      <c r="AA24" s="1"/>
    </row>
    <row r="25" spans="1:29" ht="15" customHeight="1" x14ac:dyDescent="0.3">
      <c r="A25" s="30"/>
      <c r="B25" s="4" t="s">
        <v>32</v>
      </c>
      <c r="C25" s="20">
        <v>4703</v>
      </c>
      <c r="D25" s="21">
        <v>3788</v>
      </c>
      <c r="E25" s="21">
        <v>3432</v>
      </c>
      <c r="F25" s="21">
        <v>2600</v>
      </c>
      <c r="G25" s="21">
        <v>1151</v>
      </c>
      <c r="H25" s="21">
        <v>1930</v>
      </c>
      <c r="I25" s="21">
        <v>4122</v>
      </c>
      <c r="J25" s="22">
        <v>3967</v>
      </c>
      <c r="K25" s="22">
        <f t="shared" si="0"/>
        <v>25693</v>
      </c>
      <c r="L25" s="20"/>
      <c r="M25" s="21"/>
      <c r="N25" s="21"/>
      <c r="O25" s="21"/>
      <c r="P25" s="21"/>
      <c r="Q25" s="21"/>
      <c r="R25" s="21"/>
      <c r="S25" s="22"/>
      <c r="T25" s="22">
        <f t="shared" si="2"/>
        <v>0</v>
      </c>
      <c r="U25" s="22">
        <f t="shared" si="1"/>
        <v>25693</v>
      </c>
      <c r="V25" s="8"/>
    </row>
    <row r="26" spans="1:29" ht="15" customHeight="1" x14ac:dyDescent="0.3">
      <c r="A26" s="30"/>
      <c r="B26" s="4" t="s">
        <v>33</v>
      </c>
      <c r="C26" s="20">
        <v>500</v>
      </c>
      <c r="D26" s="21">
        <v>587</v>
      </c>
      <c r="E26" s="21">
        <v>578</v>
      </c>
      <c r="F26" s="21">
        <v>12</v>
      </c>
      <c r="G26" s="21">
        <v>40</v>
      </c>
      <c r="H26" s="21">
        <v>10</v>
      </c>
      <c r="I26" s="21">
        <v>575</v>
      </c>
      <c r="J26" s="22">
        <v>600</v>
      </c>
      <c r="K26" s="22">
        <f t="shared" si="0"/>
        <v>2902</v>
      </c>
      <c r="L26" s="20">
        <v>3245</v>
      </c>
      <c r="M26" s="21">
        <v>3264</v>
      </c>
      <c r="N26" s="21">
        <v>3450</v>
      </c>
      <c r="O26" s="21">
        <v>769</v>
      </c>
      <c r="P26" s="21">
        <v>1027</v>
      </c>
      <c r="Q26" s="21">
        <v>1368</v>
      </c>
      <c r="R26" s="21">
        <v>3024</v>
      </c>
      <c r="S26" s="22">
        <v>2390</v>
      </c>
      <c r="T26" s="22">
        <f t="shared" si="2"/>
        <v>18537</v>
      </c>
      <c r="U26" s="22">
        <f t="shared" si="1"/>
        <v>21439</v>
      </c>
      <c r="V26" s="8"/>
    </row>
    <row r="27" spans="1:29" ht="15" customHeight="1" x14ac:dyDescent="0.3">
      <c r="A27" s="30"/>
      <c r="B27" s="4" t="s">
        <v>34</v>
      </c>
      <c r="C27" s="20">
        <v>3686</v>
      </c>
      <c r="D27" s="21">
        <v>3679</v>
      </c>
      <c r="E27" s="21">
        <v>2352</v>
      </c>
      <c r="F27" s="21">
        <v>2858</v>
      </c>
      <c r="G27" s="21">
        <v>1356</v>
      </c>
      <c r="H27" s="21">
        <v>4803</v>
      </c>
      <c r="I27" s="21">
        <v>5788</v>
      </c>
      <c r="J27" s="22">
        <v>3580</v>
      </c>
      <c r="K27" s="22">
        <f t="shared" si="0"/>
        <v>28102</v>
      </c>
      <c r="L27" s="20"/>
      <c r="M27" s="21"/>
      <c r="N27" s="21"/>
      <c r="O27" s="21"/>
      <c r="P27" s="21"/>
      <c r="Q27" s="21"/>
      <c r="R27" s="21"/>
      <c r="S27" s="22"/>
      <c r="T27" s="22">
        <f t="shared" si="2"/>
        <v>0</v>
      </c>
      <c r="U27" s="22">
        <f t="shared" si="1"/>
        <v>28102</v>
      </c>
      <c r="V27" s="8"/>
    </row>
    <row r="28" spans="1:29" ht="15" customHeight="1" x14ac:dyDescent="0.3">
      <c r="A28" s="30"/>
      <c r="B28" s="4" t="s">
        <v>35</v>
      </c>
      <c r="C28" s="20">
        <v>2195</v>
      </c>
      <c r="D28" s="21">
        <v>3566</v>
      </c>
      <c r="E28" s="21">
        <v>2962</v>
      </c>
      <c r="F28" s="21">
        <v>2087</v>
      </c>
      <c r="G28" s="21">
        <v>5020</v>
      </c>
      <c r="H28" s="21">
        <v>5928</v>
      </c>
      <c r="I28" s="21">
        <v>12284</v>
      </c>
      <c r="J28" s="22">
        <v>8728</v>
      </c>
      <c r="K28" s="22">
        <f t="shared" si="0"/>
        <v>42770</v>
      </c>
      <c r="L28" s="20"/>
      <c r="M28" s="21"/>
      <c r="N28" s="21"/>
      <c r="O28" s="21"/>
      <c r="P28" s="21"/>
      <c r="Q28" s="21"/>
      <c r="R28" s="21"/>
      <c r="S28" s="22"/>
      <c r="T28" s="22">
        <f t="shared" si="2"/>
        <v>0</v>
      </c>
      <c r="U28" s="22">
        <f t="shared" si="1"/>
        <v>42770</v>
      </c>
      <c r="V28" s="8"/>
    </row>
    <row r="29" spans="1:29" ht="15" customHeight="1" x14ac:dyDescent="0.3">
      <c r="A29" s="30"/>
      <c r="B29" s="4" t="s">
        <v>36</v>
      </c>
      <c r="C29" s="20">
        <v>39646</v>
      </c>
      <c r="D29" s="21">
        <v>26830</v>
      </c>
      <c r="E29" s="21">
        <v>31670</v>
      </c>
      <c r="F29" s="21">
        <v>14536</v>
      </c>
      <c r="G29" s="21">
        <v>21934</v>
      </c>
      <c r="H29" s="21">
        <v>27120</v>
      </c>
      <c r="I29" s="21">
        <v>46372</v>
      </c>
      <c r="J29" s="22">
        <v>39616</v>
      </c>
      <c r="K29" s="22">
        <f t="shared" si="0"/>
        <v>247724</v>
      </c>
      <c r="L29" s="20"/>
      <c r="M29" s="21"/>
      <c r="N29" s="21"/>
      <c r="O29" s="21"/>
      <c r="P29" s="21"/>
      <c r="Q29" s="21"/>
      <c r="R29" s="21"/>
      <c r="S29" s="22"/>
      <c r="T29" s="22">
        <f t="shared" si="2"/>
        <v>0</v>
      </c>
      <c r="U29" s="22">
        <f t="shared" si="1"/>
        <v>247724</v>
      </c>
      <c r="V29" s="8"/>
      <c r="AA29" s="1"/>
    </row>
    <row r="30" spans="1:29" ht="15" customHeight="1" x14ac:dyDescent="0.3">
      <c r="A30" s="30"/>
      <c r="B30" s="4" t="s">
        <v>37</v>
      </c>
      <c r="C30" s="20">
        <v>3593</v>
      </c>
      <c r="D30" s="21">
        <v>5303</v>
      </c>
      <c r="E30" s="21">
        <v>3590</v>
      </c>
      <c r="F30" s="21">
        <v>2056</v>
      </c>
      <c r="G30" s="21">
        <v>2589</v>
      </c>
      <c r="H30" s="21">
        <v>3676</v>
      </c>
      <c r="I30" s="21">
        <v>10717</v>
      </c>
      <c r="J30" s="22">
        <v>7769</v>
      </c>
      <c r="K30" s="22">
        <f t="shared" si="0"/>
        <v>39293</v>
      </c>
      <c r="L30" s="20"/>
      <c r="M30" s="21"/>
      <c r="N30" s="21"/>
      <c r="O30" s="21"/>
      <c r="P30" s="21"/>
      <c r="Q30" s="21"/>
      <c r="R30" s="21">
        <v>299</v>
      </c>
      <c r="S30" s="22">
        <v>203</v>
      </c>
      <c r="T30" s="22">
        <f t="shared" si="2"/>
        <v>502</v>
      </c>
      <c r="U30" s="22">
        <f t="shared" si="1"/>
        <v>39795</v>
      </c>
      <c r="V30" s="8"/>
    </row>
    <row r="31" spans="1:29" ht="15" customHeight="1" x14ac:dyDescent="0.3">
      <c r="A31" s="30"/>
      <c r="B31" s="4" t="s">
        <v>38</v>
      </c>
      <c r="C31" s="20">
        <v>17616</v>
      </c>
      <c r="D31" s="21">
        <v>20244</v>
      </c>
      <c r="E31" s="21">
        <v>22874</v>
      </c>
      <c r="F31" s="21">
        <v>15195</v>
      </c>
      <c r="G31" s="21">
        <v>23190</v>
      </c>
      <c r="H31" s="21">
        <v>27728</v>
      </c>
      <c r="I31" s="21">
        <v>43223</v>
      </c>
      <c r="J31" s="22">
        <v>34374</v>
      </c>
      <c r="K31" s="22">
        <f t="shared" si="0"/>
        <v>204444</v>
      </c>
      <c r="L31" s="20">
        <v>2468</v>
      </c>
      <c r="M31" s="21">
        <v>4596</v>
      </c>
      <c r="N31" s="21">
        <v>3237</v>
      </c>
      <c r="O31" s="21"/>
      <c r="P31" s="21">
        <v>570</v>
      </c>
      <c r="Q31" s="21">
        <v>138</v>
      </c>
      <c r="R31" s="21">
        <v>2058</v>
      </c>
      <c r="S31" s="22">
        <v>858</v>
      </c>
      <c r="T31" s="22">
        <f t="shared" si="2"/>
        <v>13925</v>
      </c>
      <c r="U31" s="22">
        <f t="shared" si="1"/>
        <v>218369</v>
      </c>
      <c r="V31" s="8"/>
    </row>
    <row r="32" spans="1:29" ht="15" customHeight="1" x14ac:dyDescent="0.3">
      <c r="A32" s="30"/>
      <c r="B32" s="4" t="s">
        <v>39</v>
      </c>
      <c r="C32" s="20">
        <v>684</v>
      </c>
      <c r="D32" s="21">
        <v>1095</v>
      </c>
      <c r="E32" s="21">
        <v>776</v>
      </c>
      <c r="F32" s="21">
        <v>221</v>
      </c>
      <c r="G32" s="21">
        <v>2557</v>
      </c>
      <c r="H32" s="21">
        <v>1394</v>
      </c>
      <c r="I32" s="21">
        <v>8315</v>
      </c>
      <c r="J32" s="22">
        <v>6727</v>
      </c>
      <c r="K32" s="22">
        <f t="shared" si="0"/>
        <v>21769</v>
      </c>
      <c r="L32" s="20">
        <v>392</v>
      </c>
      <c r="M32" s="21">
        <v>1098</v>
      </c>
      <c r="N32" s="21">
        <v>602</v>
      </c>
      <c r="O32" s="21">
        <v>535</v>
      </c>
      <c r="P32" s="21">
        <v>2240</v>
      </c>
      <c r="Q32" s="21">
        <v>1505</v>
      </c>
      <c r="R32" s="21">
        <v>8925</v>
      </c>
      <c r="S32" s="22">
        <v>6830</v>
      </c>
      <c r="T32" s="22">
        <f t="shared" si="2"/>
        <v>22127</v>
      </c>
      <c r="U32" s="22">
        <f t="shared" si="1"/>
        <v>43896</v>
      </c>
      <c r="V32" s="8"/>
    </row>
    <row r="33" spans="1:22" ht="15" customHeight="1" x14ac:dyDescent="0.3">
      <c r="A33" s="30"/>
      <c r="B33" s="4" t="s">
        <v>40</v>
      </c>
      <c r="C33" s="20">
        <v>4632</v>
      </c>
      <c r="D33" s="21">
        <v>6651</v>
      </c>
      <c r="E33" s="21">
        <v>5987</v>
      </c>
      <c r="F33" s="21">
        <v>5895</v>
      </c>
      <c r="G33" s="21">
        <v>7274</v>
      </c>
      <c r="H33" s="21">
        <v>11825</v>
      </c>
      <c r="I33" s="21">
        <v>17452</v>
      </c>
      <c r="J33" s="22">
        <v>17536</v>
      </c>
      <c r="K33" s="22">
        <f t="shared" si="0"/>
        <v>77252</v>
      </c>
      <c r="L33" s="20"/>
      <c r="M33" s="21"/>
      <c r="N33" s="21"/>
      <c r="O33" s="21"/>
      <c r="P33" s="21">
        <v>253</v>
      </c>
      <c r="Q33" s="21">
        <v>93</v>
      </c>
      <c r="R33" s="21">
        <v>340</v>
      </c>
      <c r="S33" s="22">
        <v>431</v>
      </c>
      <c r="T33" s="22">
        <f t="shared" si="2"/>
        <v>1117</v>
      </c>
      <c r="U33" s="22">
        <f t="shared" si="1"/>
        <v>78369</v>
      </c>
      <c r="V33" s="8"/>
    </row>
    <row r="34" spans="1:22" ht="15" customHeight="1" x14ac:dyDescent="0.3">
      <c r="A34" s="30"/>
      <c r="B34" s="4" t="s">
        <v>41</v>
      </c>
      <c r="C34" s="20">
        <v>4875</v>
      </c>
      <c r="D34" s="21">
        <v>9668</v>
      </c>
      <c r="E34" s="21">
        <v>7102</v>
      </c>
      <c r="F34" s="21">
        <v>1611</v>
      </c>
      <c r="G34" s="21">
        <v>3506</v>
      </c>
      <c r="H34" s="21">
        <v>4232</v>
      </c>
      <c r="I34" s="21">
        <v>10240</v>
      </c>
      <c r="J34" s="22">
        <v>7877</v>
      </c>
      <c r="K34" s="22">
        <f t="shared" si="0"/>
        <v>49111</v>
      </c>
      <c r="L34" s="20"/>
      <c r="M34" s="21"/>
      <c r="N34" s="21"/>
      <c r="O34" s="21"/>
      <c r="P34" s="21">
        <v>392</v>
      </c>
      <c r="Q34" s="21">
        <v>237</v>
      </c>
      <c r="R34" s="21">
        <v>736</v>
      </c>
      <c r="S34" s="22">
        <v>289</v>
      </c>
      <c r="T34" s="22">
        <f t="shared" si="2"/>
        <v>1654</v>
      </c>
      <c r="U34" s="22">
        <f t="shared" si="1"/>
        <v>50765</v>
      </c>
      <c r="V34" s="8"/>
    </row>
    <row r="35" spans="1:22" ht="15" customHeight="1" x14ac:dyDescent="0.3">
      <c r="A35" s="30"/>
      <c r="B35" s="4" t="s">
        <v>42</v>
      </c>
      <c r="C35" s="20"/>
      <c r="D35" s="21"/>
      <c r="E35" s="21">
        <v>271</v>
      </c>
      <c r="F35" s="21"/>
      <c r="G35" s="21"/>
      <c r="H35" s="21"/>
      <c r="I35" s="21">
        <v>215</v>
      </c>
      <c r="J35" s="22"/>
      <c r="K35" s="22">
        <f t="shared" si="0"/>
        <v>486</v>
      </c>
      <c r="L35" s="20">
        <v>2617</v>
      </c>
      <c r="M35" s="21">
        <v>1269</v>
      </c>
      <c r="N35" s="21">
        <v>1249</v>
      </c>
      <c r="O35" s="21">
        <v>696</v>
      </c>
      <c r="P35" s="21">
        <v>330</v>
      </c>
      <c r="Q35" s="21">
        <v>435</v>
      </c>
      <c r="R35" s="21">
        <v>957</v>
      </c>
      <c r="S35" s="22">
        <v>969</v>
      </c>
      <c r="T35" s="22">
        <f t="shared" si="2"/>
        <v>8522</v>
      </c>
      <c r="U35" s="22">
        <f t="shared" si="1"/>
        <v>9008</v>
      </c>
      <c r="V35" s="8"/>
    </row>
    <row r="36" spans="1:22" x14ac:dyDescent="0.3">
      <c r="A36" s="34"/>
      <c r="B36" s="35" t="s">
        <v>12</v>
      </c>
      <c r="C36" s="36">
        <f>AVERAGE(C16:C35)</f>
        <v>8393.4705882352937</v>
      </c>
      <c r="D36" s="37">
        <f t="shared" ref="D36:S36" si="5">AVERAGE(D16:D35)</f>
        <v>7915.7647058823532</v>
      </c>
      <c r="E36" s="37">
        <f t="shared" si="5"/>
        <v>7295.7777777777774</v>
      </c>
      <c r="F36" s="37">
        <f t="shared" si="5"/>
        <v>4355.2941176470586</v>
      </c>
      <c r="G36" s="37">
        <f t="shared" si="5"/>
        <v>6756.3529411764703</v>
      </c>
      <c r="H36" s="37">
        <f t="shared" si="5"/>
        <v>8365.5294117647063</v>
      </c>
      <c r="I36" s="37">
        <f t="shared" si="5"/>
        <v>13241.2</v>
      </c>
      <c r="J36" s="38">
        <f>AVERAGE(J16:J35)</f>
        <v>11072.736842105263</v>
      </c>
      <c r="K36" s="38">
        <f t="shared" si="0"/>
        <v>67396.126384588933</v>
      </c>
      <c r="L36" s="36">
        <f t="shared" si="5"/>
        <v>2039.1428571428571</v>
      </c>
      <c r="M36" s="37">
        <f t="shared" si="5"/>
        <v>2672</v>
      </c>
      <c r="N36" s="37">
        <f t="shared" si="5"/>
        <v>1693.8571428571429</v>
      </c>
      <c r="O36" s="37">
        <f t="shared" si="5"/>
        <v>963.16666666666663</v>
      </c>
      <c r="P36" s="37">
        <f t="shared" si="5"/>
        <v>1181.8888888888889</v>
      </c>
      <c r="Q36" s="37">
        <f t="shared" si="5"/>
        <v>1337.6666666666667</v>
      </c>
      <c r="R36" s="37">
        <f t="shared" si="5"/>
        <v>3655.4</v>
      </c>
      <c r="S36" s="38">
        <f t="shared" si="5"/>
        <v>2280.1</v>
      </c>
      <c r="T36" s="38">
        <f t="shared" si="2"/>
        <v>15823.222222222223</v>
      </c>
      <c r="U36" s="38">
        <f t="shared" si="1"/>
        <v>83219.348606811152</v>
      </c>
      <c r="V36" s="8"/>
    </row>
    <row r="37" spans="1:22" ht="14.4" customHeight="1" x14ac:dyDescent="0.3">
      <c r="A37" s="40" t="s">
        <v>64</v>
      </c>
      <c r="B37" s="4" t="s">
        <v>43</v>
      </c>
      <c r="C37" s="31"/>
      <c r="D37" s="32"/>
      <c r="E37" s="32"/>
      <c r="F37" s="32"/>
      <c r="G37" s="32"/>
      <c r="H37" s="32"/>
      <c r="I37" s="32"/>
      <c r="J37" s="33"/>
      <c r="K37" s="33">
        <f t="shared" si="0"/>
        <v>0</v>
      </c>
      <c r="L37" s="31">
        <v>4051</v>
      </c>
      <c r="M37" s="32">
        <v>8161</v>
      </c>
      <c r="N37" s="32">
        <v>1144</v>
      </c>
      <c r="O37" s="32">
        <v>1247</v>
      </c>
      <c r="P37" s="32">
        <v>3067</v>
      </c>
      <c r="Q37" s="32">
        <v>3362</v>
      </c>
      <c r="R37" s="32">
        <v>6376</v>
      </c>
      <c r="S37" s="33">
        <v>4179</v>
      </c>
      <c r="T37" s="33">
        <f t="shared" si="2"/>
        <v>31587</v>
      </c>
      <c r="U37" s="33">
        <f t="shared" si="1"/>
        <v>31587</v>
      </c>
      <c r="V37" s="8"/>
    </row>
    <row r="38" spans="1:22" ht="15" customHeight="1" x14ac:dyDescent="0.3">
      <c r="A38" s="30"/>
      <c r="B38" s="4" t="s">
        <v>44</v>
      </c>
      <c r="C38" s="20">
        <v>209</v>
      </c>
      <c r="D38" s="21">
        <v>505</v>
      </c>
      <c r="E38" s="21">
        <v>149</v>
      </c>
      <c r="F38" s="21">
        <v>26</v>
      </c>
      <c r="G38" s="21">
        <v>153</v>
      </c>
      <c r="H38" s="21">
        <v>90</v>
      </c>
      <c r="I38" s="21">
        <v>711</v>
      </c>
      <c r="J38" s="22">
        <v>647</v>
      </c>
      <c r="K38" s="22">
        <f t="shared" si="0"/>
        <v>2490</v>
      </c>
      <c r="L38" s="20">
        <v>774</v>
      </c>
      <c r="M38" s="21">
        <v>1764</v>
      </c>
      <c r="N38" s="21">
        <v>377</v>
      </c>
      <c r="O38" s="21">
        <v>520</v>
      </c>
      <c r="P38" s="21">
        <v>1039</v>
      </c>
      <c r="Q38" s="21">
        <v>1231</v>
      </c>
      <c r="R38" s="21">
        <v>3598</v>
      </c>
      <c r="S38" s="22">
        <v>2127</v>
      </c>
      <c r="T38" s="22">
        <f t="shared" si="2"/>
        <v>11430</v>
      </c>
      <c r="U38" s="22">
        <f t="shared" si="1"/>
        <v>13920</v>
      </c>
      <c r="V38" s="8"/>
    </row>
    <row r="39" spans="1:22" ht="15" customHeight="1" x14ac:dyDescent="0.3">
      <c r="A39" s="30"/>
      <c r="B39" s="4" t="s">
        <v>45</v>
      </c>
      <c r="C39" s="20">
        <v>3013</v>
      </c>
      <c r="D39" s="21">
        <v>4171</v>
      </c>
      <c r="E39" s="21">
        <v>2358</v>
      </c>
      <c r="F39" s="21">
        <v>2597</v>
      </c>
      <c r="G39" s="21">
        <v>8371</v>
      </c>
      <c r="H39" s="21">
        <v>7128</v>
      </c>
      <c r="I39" s="21">
        <v>23299</v>
      </c>
      <c r="J39" s="22">
        <v>19761</v>
      </c>
      <c r="K39" s="22">
        <f t="shared" si="0"/>
        <v>70698</v>
      </c>
      <c r="L39" s="20"/>
      <c r="M39" s="21"/>
      <c r="N39" s="21"/>
      <c r="O39" s="21"/>
      <c r="P39" s="21"/>
      <c r="Q39" s="21"/>
      <c r="R39" s="21"/>
      <c r="S39" s="22"/>
      <c r="T39" s="22">
        <f t="shared" si="2"/>
        <v>0</v>
      </c>
      <c r="U39" s="22">
        <f t="shared" si="1"/>
        <v>70698</v>
      </c>
      <c r="V39" s="8"/>
    </row>
    <row r="40" spans="1:22" ht="15" customHeight="1" x14ac:dyDescent="0.3">
      <c r="A40" s="30"/>
      <c r="B40" s="4" t="s">
        <v>46</v>
      </c>
      <c r="C40" s="20">
        <v>3285</v>
      </c>
      <c r="D40" s="21">
        <v>1901</v>
      </c>
      <c r="E40" s="21">
        <v>1855</v>
      </c>
      <c r="F40" s="21">
        <v>447</v>
      </c>
      <c r="G40" s="21">
        <v>1235</v>
      </c>
      <c r="H40" s="21">
        <v>666</v>
      </c>
      <c r="I40" s="21">
        <v>3086</v>
      </c>
      <c r="J40" s="22">
        <v>2710</v>
      </c>
      <c r="K40" s="22">
        <f t="shared" si="0"/>
        <v>15185</v>
      </c>
      <c r="L40" s="20"/>
      <c r="M40" s="21"/>
      <c r="N40" s="21"/>
      <c r="O40" s="21"/>
      <c r="P40" s="21"/>
      <c r="Q40" s="21"/>
      <c r="R40" s="21"/>
      <c r="S40" s="22"/>
      <c r="T40" s="22">
        <f t="shared" si="2"/>
        <v>0</v>
      </c>
      <c r="U40" s="22">
        <f t="shared" si="1"/>
        <v>15185</v>
      </c>
      <c r="V40" s="8"/>
    </row>
    <row r="41" spans="1:22" ht="15" customHeight="1" x14ac:dyDescent="0.3">
      <c r="A41" s="30"/>
      <c r="B41" s="4" t="s">
        <v>15</v>
      </c>
      <c r="C41" s="20"/>
      <c r="D41" s="21"/>
      <c r="E41" s="21"/>
      <c r="F41" s="21"/>
      <c r="G41" s="21"/>
      <c r="H41" s="21"/>
      <c r="I41" s="21"/>
      <c r="J41" s="22"/>
      <c r="K41" s="22">
        <f t="shared" si="0"/>
        <v>0</v>
      </c>
      <c r="L41" s="20">
        <v>1031</v>
      </c>
      <c r="M41" s="21">
        <v>3905</v>
      </c>
      <c r="N41" s="21">
        <v>1007</v>
      </c>
      <c r="O41" s="21">
        <v>1612</v>
      </c>
      <c r="P41" s="21">
        <v>3886</v>
      </c>
      <c r="Q41" s="21">
        <v>3317</v>
      </c>
      <c r="R41" s="21">
        <v>10314</v>
      </c>
      <c r="S41" s="22">
        <v>5965</v>
      </c>
      <c r="T41" s="22">
        <f t="shared" si="2"/>
        <v>31037</v>
      </c>
      <c r="U41" s="22">
        <f t="shared" si="1"/>
        <v>31037</v>
      </c>
      <c r="V41" s="8"/>
    </row>
    <row r="42" spans="1:22" ht="15" customHeight="1" x14ac:dyDescent="0.3">
      <c r="A42" s="30"/>
      <c r="B42" s="4" t="s">
        <v>47</v>
      </c>
      <c r="C42" s="20">
        <v>120</v>
      </c>
      <c r="D42" s="21">
        <v>203</v>
      </c>
      <c r="E42" s="21">
        <v>148</v>
      </c>
      <c r="F42" s="21">
        <v>4</v>
      </c>
      <c r="G42" s="21">
        <v>52</v>
      </c>
      <c r="H42" s="21">
        <v>10</v>
      </c>
      <c r="I42" s="21">
        <v>332</v>
      </c>
      <c r="J42" s="22">
        <v>234</v>
      </c>
      <c r="K42" s="22">
        <f t="shared" si="0"/>
        <v>1103</v>
      </c>
      <c r="L42" s="20">
        <v>434</v>
      </c>
      <c r="M42" s="21">
        <v>861</v>
      </c>
      <c r="N42" s="21">
        <v>336</v>
      </c>
      <c r="O42" s="21">
        <v>92</v>
      </c>
      <c r="P42" s="21">
        <v>170</v>
      </c>
      <c r="Q42" s="21">
        <v>325</v>
      </c>
      <c r="R42" s="21">
        <v>644</v>
      </c>
      <c r="S42" s="22">
        <v>486</v>
      </c>
      <c r="T42" s="22">
        <f t="shared" si="2"/>
        <v>3348</v>
      </c>
      <c r="U42" s="22">
        <f t="shared" si="1"/>
        <v>4451</v>
      </c>
      <c r="V42" s="8"/>
    </row>
    <row r="43" spans="1:22" ht="15" customHeight="1" x14ac:dyDescent="0.3">
      <c r="A43" s="30"/>
      <c r="B43" s="4" t="s">
        <v>48</v>
      </c>
      <c r="C43" s="20"/>
      <c r="D43" s="21"/>
      <c r="E43" s="21"/>
      <c r="F43" s="21"/>
      <c r="G43" s="21"/>
      <c r="H43" s="21"/>
      <c r="I43" s="21">
        <v>128</v>
      </c>
      <c r="J43" s="22">
        <v>194</v>
      </c>
      <c r="K43" s="22">
        <f t="shared" si="0"/>
        <v>322</v>
      </c>
      <c r="L43" s="20">
        <v>11526</v>
      </c>
      <c r="M43" s="21">
        <v>11622</v>
      </c>
      <c r="N43" s="21">
        <v>5050</v>
      </c>
      <c r="O43" s="21">
        <v>2526</v>
      </c>
      <c r="P43" s="21">
        <v>7040</v>
      </c>
      <c r="Q43" s="21">
        <v>8213</v>
      </c>
      <c r="R43" s="21">
        <v>9895</v>
      </c>
      <c r="S43" s="22">
        <v>9991</v>
      </c>
      <c r="T43" s="22">
        <f t="shared" si="2"/>
        <v>65863</v>
      </c>
      <c r="U43" s="22">
        <f t="shared" si="1"/>
        <v>66185</v>
      </c>
      <c r="V43" s="8"/>
    </row>
    <row r="44" spans="1:22" ht="15" customHeight="1" x14ac:dyDescent="0.3">
      <c r="A44" s="30"/>
      <c r="B44" s="4" t="s">
        <v>49</v>
      </c>
      <c r="C44" s="20">
        <v>3617</v>
      </c>
      <c r="D44" s="21">
        <v>3660</v>
      </c>
      <c r="E44" s="21">
        <v>3496</v>
      </c>
      <c r="F44" s="21">
        <v>1544</v>
      </c>
      <c r="G44" s="21">
        <v>1006</v>
      </c>
      <c r="H44" s="21">
        <v>1986</v>
      </c>
      <c r="I44" s="21">
        <v>2341</v>
      </c>
      <c r="J44" s="22">
        <v>2329</v>
      </c>
      <c r="K44" s="22">
        <f t="shared" si="0"/>
        <v>19979</v>
      </c>
      <c r="L44" s="20"/>
      <c r="M44" s="21">
        <v>1426</v>
      </c>
      <c r="N44" s="21">
        <v>781</v>
      </c>
      <c r="O44" s="21"/>
      <c r="P44" s="21"/>
      <c r="Q44" s="21"/>
      <c r="R44" s="21">
        <v>526</v>
      </c>
      <c r="S44" s="22">
        <v>503</v>
      </c>
      <c r="T44" s="22">
        <f t="shared" si="2"/>
        <v>3236</v>
      </c>
      <c r="U44" s="22">
        <f t="shared" si="1"/>
        <v>23215</v>
      </c>
      <c r="V44" s="8"/>
    </row>
    <row r="45" spans="1:22" ht="15" customHeight="1" x14ac:dyDescent="0.3">
      <c r="A45" s="30"/>
      <c r="B45" s="4" t="s">
        <v>50</v>
      </c>
      <c r="C45" s="20"/>
      <c r="D45" s="21"/>
      <c r="E45" s="21"/>
      <c r="F45" s="21"/>
      <c r="G45" s="21"/>
      <c r="H45" s="21"/>
      <c r="I45" s="21"/>
      <c r="J45" s="22"/>
      <c r="K45" s="22">
        <f t="shared" si="0"/>
        <v>0</v>
      </c>
      <c r="L45" s="20">
        <v>915</v>
      </c>
      <c r="M45" s="21">
        <v>2316</v>
      </c>
      <c r="N45" s="21">
        <v>889</v>
      </c>
      <c r="O45" s="21">
        <v>1152</v>
      </c>
      <c r="P45" s="21">
        <v>2280</v>
      </c>
      <c r="Q45" s="21">
        <v>2072</v>
      </c>
      <c r="R45" s="21">
        <v>3739</v>
      </c>
      <c r="S45" s="22">
        <v>2656</v>
      </c>
      <c r="T45" s="22">
        <f t="shared" si="2"/>
        <v>16019</v>
      </c>
      <c r="U45" s="22">
        <f t="shared" si="1"/>
        <v>16019</v>
      </c>
      <c r="V45" s="8"/>
    </row>
    <row r="46" spans="1:22" ht="15" customHeight="1" x14ac:dyDescent="0.3">
      <c r="A46" s="30"/>
      <c r="B46" s="4" t="s">
        <v>51</v>
      </c>
      <c r="C46" s="20">
        <v>8916</v>
      </c>
      <c r="D46" s="21">
        <v>9645</v>
      </c>
      <c r="E46" s="21">
        <v>11192</v>
      </c>
      <c r="F46" s="21">
        <v>3045</v>
      </c>
      <c r="G46" s="21">
        <v>8166</v>
      </c>
      <c r="H46" s="21">
        <v>7070</v>
      </c>
      <c r="I46" s="21">
        <v>22592</v>
      </c>
      <c r="J46" s="22">
        <v>18770</v>
      </c>
      <c r="K46" s="22">
        <f t="shared" si="0"/>
        <v>89396</v>
      </c>
      <c r="L46" s="20">
        <v>6252</v>
      </c>
      <c r="M46" s="21">
        <v>6746</v>
      </c>
      <c r="N46" s="21">
        <v>8143</v>
      </c>
      <c r="O46" s="21">
        <v>1568</v>
      </c>
      <c r="P46" s="21">
        <v>6277</v>
      </c>
      <c r="Q46" s="21">
        <v>3081</v>
      </c>
      <c r="R46" s="21">
        <v>17233</v>
      </c>
      <c r="S46" s="22">
        <v>14426</v>
      </c>
      <c r="T46" s="22">
        <f t="shared" si="2"/>
        <v>63726</v>
      </c>
      <c r="U46" s="22">
        <f t="shared" si="1"/>
        <v>153122</v>
      </c>
      <c r="V46" s="8"/>
    </row>
    <row r="47" spans="1:22" ht="15" customHeight="1" x14ac:dyDescent="0.3">
      <c r="A47" s="30"/>
      <c r="B47" s="4" t="s">
        <v>52</v>
      </c>
      <c r="C47" s="20"/>
      <c r="D47" s="21"/>
      <c r="E47" s="21"/>
      <c r="F47" s="21"/>
      <c r="G47" s="21">
        <v>593</v>
      </c>
      <c r="H47" s="21">
        <v>44</v>
      </c>
      <c r="I47" s="21">
        <v>1776</v>
      </c>
      <c r="J47" s="22">
        <v>1634</v>
      </c>
      <c r="K47" s="22">
        <f t="shared" si="0"/>
        <v>4047</v>
      </c>
      <c r="L47" s="20">
        <v>1429</v>
      </c>
      <c r="M47" s="21">
        <v>1767</v>
      </c>
      <c r="N47" s="21">
        <v>1626</v>
      </c>
      <c r="O47" s="21">
        <v>1918</v>
      </c>
      <c r="P47" s="21">
        <v>4966</v>
      </c>
      <c r="Q47" s="21">
        <v>4817</v>
      </c>
      <c r="R47" s="21">
        <v>14184</v>
      </c>
      <c r="S47" s="22">
        <v>11244</v>
      </c>
      <c r="T47" s="22">
        <f t="shared" si="2"/>
        <v>41951</v>
      </c>
      <c r="U47" s="22">
        <f t="shared" si="1"/>
        <v>45998</v>
      </c>
      <c r="V47" s="8"/>
    </row>
    <row r="48" spans="1:22" ht="15" customHeight="1" x14ac:dyDescent="0.3">
      <c r="A48" s="30"/>
      <c r="B48" s="4" t="s">
        <v>53</v>
      </c>
      <c r="C48" s="20">
        <v>1525</v>
      </c>
      <c r="D48" s="21">
        <v>1734</v>
      </c>
      <c r="E48" s="21">
        <v>1673</v>
      </c>
      <c r="F48" s="21">
        <v>644</v>
      </c>
      <c r="G48" s="21">
        <v>771</v>
      </c>
      <c r="H48" s="21">
        <v>1176</v>
      </c>
      <c r="I48" s="21">
        <v>2889</v>
      </c>
      <c r="J48" s="22">
        <v>2795</v>
      </c>
      <c r="K48" s="22">
        <f t="shared" si="0"/>
        <v>13207</v>
      </c>
      <c r="L48" s="20"/>
      <c r="M48" s="21"/>
      <c r="N48" s="21"/>
      <c r="O48" s="21"/>
      <c r="P48" s="21"/>
      <c r="Q48" s="21"/>
      <c r="R48" s="21">
        <v>173</v>
      </c>
      <c r="S48" s="22">
        <v>72</v>
      </c>
      <c r="T48" s="22">
        <f t="shared" si="2"/>
        <v>245</v>
      </c>
      <c r="U48" s="22">
        <f t="shared" si="1"/>
        <v>13452</v>
      </c>
      <c r="V48" s="8"/>
    </row>
    <row r="49" spans="1:22" ht="15" customHeight="1" x14ac:dyDescent="0.3">
      <c r="A49" s="30"/>
      <c r="B49" s="4" t="s">
        <v>54</v>
      </c>
      <c r="C49" s="20">
        <v>12744</v>
      </c>
      <c r="D49" s="21">
        <v>11751</v>
      </c>
      <c r="E49" s="21">
        <v>11919</v>
      </c>
      <c r="F49" s="21">
        <v>6506</v>
      </c>
      <c r="G49" s="21">
        <v>9298</v>
      </c>
      <c r="H49" s="21">
        <v>10936</v>
      </c>
      <c r="I49" s="21">
        <v>21772</v>
      </c>
      <c r="J49" s="22">
        <v>20234</v>
      </c>
      <c r="K49" s="22">
        <f t="shared" si="0"/>
        <v>105160</v>
      </c>
      <c r="L49" s="20">
        <v>3023</v>
      </c>
      <c r="M49" s="21">
        <v>3660</v>
      </c>
      <c r="N49" s="21">
        <v>3108</v>
      </c>
      <c r="O49" s="21">
        <v>597</v>
      </c>
      <c r="P49" s="21">
        <v>2687</v>
      </c>
      <c r="Q49" s="21">
        <v>984</v>
      </c>
      <c r="R49" s="21">
        <v>7783</v>
      </c>
      <c r="S49" s="22">
        <v>6140</v>
      </c>
      <c r="T49" s="22">
        <f t="shared" si="2"/>
        <v>27982</v>
      </c>
      <c r="U49" s="22">
        <f t="shared" si="1"/>
        <v>133142</v>
      </c>
      <c r="V49" s="8"/>
    </row>
    <row r="50" spans="1:22" ht="15" customHeight="1" x14ac:dyDescent="0.3">
      <c r="A50" s="30"/>
      <c r="B50" s="4" t="s">
        <v>55</v>
      </c>
      <c r="C50" s="20"/>
      <c r="D50" s="21"/>
      <c r="E50" s="21"/>
      <c r="F50" s="21"/>
      <c r="G50" s="21"/>
      <c r="H50" s="21"/>
      <c r="I50" s="21"/>
      <c r="J50" s="22"/>
      <c r="K50" s="22">
        <f t="shared" si="0"/>
        <v>0</v>
      </c>
      <c r="L50" s="20">
        <v>11062</v>
      </c>
      <c r="M50" s="21">
        <v>9289</v>
      </c>
      <c r="N50" s="21">
        <v>5805</v>
      </c>
      <c r="O50" s="21">
        <v>5500</v>
      </c>
      <c r="P50" s="21">
        <v>10886</v>
      </c>
      <c r="Q50" s="21">
        <v>11497</v>
      </c>
      <c r="R50" s="21">
        <v>45875</v>
      </c>
      <c r="S50" s="22">
        <v>25670</v>
      </c>
      <c r="T50" s="22">
        <f t="shared" si="2"/>
        <v>125584</v>
      </c>
      <c r="U50" s="22">
        <f t="shared" si="1"/>
        <v>125584</v>
      </c>
      <c r="V50" s="8"/>
    </row>
    <row r="51" spans="1:22" ht="15" customHeight="1" x14ac:dyDescent="0.3">
      <c r="A51" s="30"/>
      <c r="B51" s="4" t="s">
        <v>56</v>
      </c>
      <c r="C51" s="20">
        <v>8162</v>
      </c>
      <c r="D51" s="21">
        <v>10696</v>
      </c>
      <c r="E51" s="21">
        <v>7400</v>
      </c>
      <c r="F51" s="21">
        <v>766</v>
      </c>
      <c r="G51" s="21">
        <v>450</v>
      </c>
      <c r="H51" s="21">
        <v>314</v>
      </c>
      <c r="I51" s="21">
        <v>11665</v>
      </c>
      <c r="J51" s="22">
        <v>11558</v>
      </c>
      <c r="K51" s="22">
        <f t="shared" si="0"/>
        <v>51011</v>
      </c>
      <c r="L51" s="20">
        <v>9146</v>
      </c>
      <c r="M51" s="21">
        <v>18351</v>
      </c>
      <c r="N51" s="21">
        <v>8716</v>
      </c>
      <c r="O51" s="21">
        <v>893</v>
      </c>
      <c r="P51" s="21">
        <v>3008</v>
      </c>
      <c r="Q51" s="21">
        <v>3433</v>
      </c>
      <c r="R51" s="21">
        <v>7721</v>
      </c>
      <c r="S51" s="22">
        <v>5977</v>
      </c>
      <c r="T51" s="22">
        <f t="shared" si="2"/>
        <v>57245</v>
      </c>
      <c r="U51" s="22">
        <f t="shared" si="1"/>
        <v>108256</v>
      </c>
      <c r="V51" s="8"/>
    </row>
    <row r="52" spans="1:22" ht="15" customHeight="1" x14ac:dyDescent="0.3">
      <c r="A52" s="30"/>
      <c r="B52" s="4" t="s">
        <v>57</v>
      </c>
      <c r="C52" s="20">
        <v>4759</v>
      </c>
      <c r="D52" s="21">
        <v>4539</v>
      </c>
      <c r="E52" s="21">
        <v>4596</v>
      </c>
      <c r="F52" s="21">
        <v>1740</v>
      </c>
      <c r="G52" s="21">
        <v>1808</v>
      </c>
      <c r="H52" s="21">
        <v>2240</v>
      </c>
      <c r="I52" s="21">
        <v>3782</v>
      </c>
      <c r="J52" s="22">
        <v>2762</v>
      </c>
      <c r="K52" s="22">
        <f t="shared" si="0"/>
        <v>26226</v>
      </c>
      <c r="L52" s="20"/>
      <c r="M52" s="21"/>
      <c r="N52" s="21"/>
      <c r="O52" s="21"/>
      <c r="P52" s="21"/>
      <c r="Q52" s="21"/>
      <c r="R52" s="21"/>
      <c r="S52" s="22"/>
      <c r="T52" s="22">
        <f t="shared" si="2"/>
        <v>0</v>
      </c>
      <c r="U52" s="22">
        <f t="shared" si="1"/>
        <v>26226</v>
      </c>
      <c r="V52" s="8"/>
    </row>
    <row r="53" spans="1:22" ht="15" customHeight="1" x14ac:dyDescent="0.3">
      <c r="A53" s="30"/>
      <c r="B53" s="4" t="s">
        <v>58</v>
      </c>
      <c r="C53" s="20"/>
      <c r="D53" s="21"/>
      <c r="E53" s="21"/>
      <c r="F53" s="21"/>
      <c r="G53" s="21"/>
      <c r="H53" s="21"/>
      <c r="I53" s="21"/>
      <c r="J53" s="22"/>
      <c r="K53" s="22">
        <f t="shared" si="0"/>
        <v>0</v>
      </c>
      <c r="L53" s="20">
        <v>17815</v>
      </c>
      <c r="M53" s="21">
        <v>38592</v>
      </c>
      <c r="N53" s="21">
        <v>16956</v>
      </c>
      <c r="O53" s="21">
        <v>7239</v>
      </c>
      <c r="P53" s="21">
        <v>12388</v>
      </c>
      <c r="Q53" s="21">
        <v>13021</v>
      </c>
      <c r="R53" s="21">
        <v>34643</v>
      </c>
      <c r="S53" s="22">
        <v>24203</v>
      </c>
      <c r="T53" s="22">
        <f t="shared" si="2"/>
        <v>164857</v>
      </c>
      <c r="U53" s="22">
        <f t="shared" si="1"/>
        <v>164857</v>
      </c>
      <c r="V53" s="8"/>
    </row>
    <row r="54" spans="1:22" ht="15" customHeight="1" x14ac:dyDescent="0.3">
      <c r="A54" s="30"/>
      <c r="B54" s="4" t="s">
        <v>59</v>
      </c>
      <c r="C54" s="20">
        <v>1577</v>
      </c>
      <c r="D54" s="21">
        <v>976</v>
      </c>
      <c r="E54" s="21">
        <v>1668</v>
      </c>
      <c r="F54" s="21">
        <v>327</v>
      </c>
      <c r="G54" s="21">
        <v>308</v>
      </c>
      <c r="H54" s="21">
        <v>424</v>
      </c>
      <c r="I54" s="21">
        <v>755</v>
      </c>
      <c r="J54" s="22">
        <v>628</v>
      </c>
      <c r="K54" s="22">
        <f t="shared" si="0"/>
        <v>6663</v>
      </c>
      <c r="L54" s="20"/>
      <c r="M54" s="21"/>
      <c r="N54" s="21"/>
      <c r="O54" s="21"/>
      <c r="P54" s="21"/>
      <c r="Q54" s="21"/>
      <c r="R54" s="21"/>
      <c r="S54" s="22"/>
      <c r="T54" s="22">
        <f t="shared" si="2"/>
        <v>0</v>
      </c>
      <c r="U54" s="22">
        <f t="shared" si="1"/>
        <v>6663</v>
      </c>
      <c r="V54" s="8"/>
    </row>
    <row r="55" spans="1:22" ht="15" customHeight="1" x14ac:dyDescent="0.3">
      <c r="A55" s="30"/>
      <c r="B55" s="4" t="s">
        <v>60</v>
      </c>
      <c r="C55" s="20">
        <v>2817</v>
      </c>
      <c r="D55" s="21">
        <v>3819</v>
      </c>
      <c r="E55" s="21">
        <v>3328</v>
      </c>
      <c r="F55" s="21">
        <v>1008</v>
      </c>
      <c r="G55" s="21">
        <v>2925</v>
      </c>
      <c r="H55" s="21">
        <v>2200</v>
      </c>
      <c r="I55" s="21">
        <v>8369</v>
      </c>
      <c r="J55" s="22">
        <v>7490</v>
      </c>
      <c r="K55" s="22">
        <f t="shared" si="0"/>
        <v>31956</v>
      </c>
      <c r="L55" s="20">
        <v>3982</v>
      </c>
      <c r="M55" s="21">
        <v>5024</v>
      </c>
      <c r="N55" s="21">
        <v>3591</v>
      </c>
      <c r="O55" s="21">
        <v>1649</v>
      </c>
      <c r="P55" s="21">
        <v>3819</v>
      </c>
      <c r="Q55" s="21">
        <v>2264</v>
      </c>
      <c r="R55" s="21">
        <v>9780</v>
      </c>
      <c r="S55" s="22">
        <v>8232</v>
      </c>
      <c r="T55" s="22">
        <f t="shared" si="2"/>
        <v>38341</v>
      </c>
      <c r="U55" s="22">
        <f t="shared" si="1"/>
        <v>70297</v>
      </c>
      <c r="V55" s="8"/>
    </row>
    <row r="56" spans="1:22" x14ac:dyDescent="0.3">
      <c r="A56" s="34"/>
      <c r="B56" s="41" t="s">
        <v>12</v>
      </c>
      <c r="C56" s="36">
        <f>AVERAGE(C37:C55)</f>
        <v>4228.666666666667</v>
      </c>
      <c r="D56" s="37">
        <f t="shared" ref="D56:S56" si="6">AVERAGE(D37:D55)</f>
        <v>4466.666666666667</v>
      </c>
      <c r="E56" s="37">
        <f t="shared" si="6"/>
        <v>4148.5</v>
      </c>
      <c r="F56" s="37">
        <f t="shared" si="6"/>
        <v>1554.5</v>
      </c>
      <c r="G56" s="37">
        <f t="shared" si="6"/>
        <v>2702.7692307692309</v>
      </c>
      <c r="H56" s="37">
        <f t="shared" si="6"/>
        <v>2637.2307692307691</v>
      </c>
      <c r="I56" s="37">
        <f t="shared" si="6"/>
        <v>7392.6428571428569</v>
      </c>
      <c r="J56" s="38">
        <f>AVERAGE(J37:J55)</f>
        <v>6553.2857142857147</v>
      </c>
      <c r="K56" s="38">
        <f t="shared" si="0"/>
        <v>33684.261904761908</v>
      </c>
      <c r="L56" s="36">
        <f t="shared" si="6"/>
        <v>5495.3846153846152</v>
      </c>
      <c r="M56" s="37">
        <f t="shared" si="6"/>
        <v>8106</v>
      </c>
      <c r="N56" s="37">
        <f t="shared" si="6"/>
        <v>4109.2142857142853</v>
      </c>
      <c r="O56" s="37">
        <f t="shared" si="6"/>
        <v>2039.4615384615386</v>
      </c>
      <c r="P56" s="37">
        <f t="shared" si="6"/>
        <v>4731.7692307692305</v>
      </c>
      <c r="Q56" s="37">
        <f t="shared" si="6"/>
        <v>4432.0769230769229</v>
      </c>
      <c r="R56" s="37">
        <f t="shared" si="6"/>
        <v>11498.933333333332</v>
      </c>
      <c r="S56" s="38">
        <f t="shared" si="6"/>
        <v>8124.7333333333336</v>
      </c>
      <c r="T56" s="38">
        <f t="shared" si="2"/>
        <v>48537.573260073259</v>
      </c>
      <c r="U56" s="38">
        <f t="shared" si="1"/>
        <v>82221.835164835167</v>
      </c>
      <c r="V56" s="8"/>
    </row>
    <row r="57" spans="1:22" x14ac:dyDescent="0.3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T57" s="43" t="s">
        <v>8</v>
      </c>
      <c r="U57" s="44">
        <f>SUM(U6:U56)</f>
        <v>3790333.6837716466</v>
      </c>
      <c r="V57" s="8"/>
    </row>
  </sheetData>
  <mergeCells count="10">
    <mergeCell ref="C3:S3"/>
    <mergeCell ref="A1:V2"/>
    <mergeCell ref="A8:A12"/>
    <mergeCell ref="A13:A15"/>
    <mergeCell ref="A16:A36"/>
    <mergeCell ref="A37:A56"/>
    <mergeCell ref="U4:U5"/>
    <mergeCell ref="A6:A7"/>
    <mergeCell ref="C4:K4"/>
    <mergeCell ref="L4:T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B6550-52C2-4D2F-BF27-46E3050BEAA1}">
  <dimension ref="A1"/>
  <sheetViews>
    <sheetView topLeftCell="A11" workbookViewId="0">
      <selection activeCell="C11" sqref="C1:T1048576"/>
    </sheetView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</vt:lpstr>
      <vt:lpstr>Hoj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Álvaro Valiñas</dc:creator>
  <cp:lastModifiedBy>Álvaro Valiñas</cp:lastModifiedBy>
  <dcterms:created xsi:type="dcterms:W3CDTF">2022-02-07T10:24:35Z</dcterms:created>
  <dcterms:modified xsi:type="dcterms:W3CDTF">2022-11-29T10:09:32Z</dcterms:modified>
</cp:coreProperties>
</file>